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yasukochi\Google ドライブ\DATA-Mie_Univ\Prepublication paper\EWAS_Hematological_traits論文\Physiological Genomics\Re-revision\Fig, Tables, Supplementaries\"/>
    </mc:Choice>
  </mc:AlternateContent>
  <bookViews>
    <workbookView xWindow="0" yWindow="0" windowWidth="28800" windowHeight="14565"/>
  </bookViews>
  <sheets>
    <sheet name="Table" sheetId="2"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85" uniqueCount="192">
  <si>
    <t>Genetic model:</t>
    <phoneticPr fontId="4"/>
  </si>
  <si>
    <t>Additive model</t>
    <phoneticPr fontId="4"/>
  </si>
  <si>
    <t>Traits:</t>
    <phoneticPr fontId="4"/>
  </si>
  <si>
    <t>RBC</t>
  </si>
  <si>
    <t>Hb</t>
  </si>
  <si>
    <t>Ht</t>
  </si>
  <si>
    <t>MCV</t>
  </si>
  <si>
    <t>MCH</t>
  </si>
  <si>
    <t>MCHC</t>
  </si>
  <si>
    <t>Platelets</t>
  </si>
  <si>
    <t>WBC</t>
  </si>
  <si>
    <t>Neutrophils</t>
  </si>
  <si>
    <t>Basophils</t>
  </si>
  <si>
    <t>Eosinophils</t>
  </si>
  <si>
    <t>Lymphocytes</t>
  </si>
  <si>
    <t>Monocytes</t>
  </si>
  <si>
    <t>RefSNP ID</t>
    <phoneticPr fontId="4"/>
  </si>
  <si>
    <r>
      <t>Position</t>
    </r>
    <r>
      <rPr>
        <b/>
        <vertAlign val="superscript"/>
        <sz val="12"/>
        <color theme="1"/>
        <rFont val="Times New Roman"/>
        <family val="1"/>
      </rPr>
      <t>a</t>
    </r>
    <phoneticPr fontId="4"/>
  </si>
  <si>
    <t>Alleles</t>
  </si>
  <si>
    <t>MAF</t>
  </si>
  <si>
    <r>
      <rPr>
        <b/>
        <i/>
        <sz val="12"/>
        <color theme="1"/>
        <rFont val="Times New Roman"/>
        <family val="1"/>
      </rPr>
      <t>P</t>
    </r>
    <r>
      <rPr>
        <b/>
        <sz val="12"/>
        <color theme="1"/>
        <rFont val="Times New Roman"/>
        <family val="1"/>
      </rPr>
      <t>-value</t>
    </r>
    <phoneticPr fontId="4"/>
  </si>
  <si>
    <t>rs2075995</t>
  </si>
  <si>
    <t>1: 23,520,972</t>
  </si>
  <si>
    <t>A/C</t>
  </si>
  <si>
    <t>rs1043879</t>
  </si>
  <si>
    <t>1: 25,243,590</t>
  </si>
  <si>
    <t>T/C</t>
  </si>
  <si>
    <t>ND</t>
    <phoneticPr fontId="4"/>
  </si>
  <si>
    <t>rs1892534</t>
  </si>
  <si>
    <t>1: 65,640,261</t>
  </si>
  <si>
    <t>rs12075</t>
  </si>
  <si>
    <t>1: 159,205,564</t>
  </si>
  <si>
    <t>A/G</t>
  </si>
  <si>
    <t>rs12134279</t>
  </si>
  <si>
    <t>1: 197,812,068</t>
  </si>
  <si>
    <t>rs3748022</t>
  </si>
  <si>
    <t>1: 206,496,132</t>
  </si>
  <si>
    <t>rs12239046</t>
  </si>
  <si>
    <t>1: 247,438,293</t>
  </si>
  <si>
    <t>rs56043070</t>
  </si>
  <si>
    <t>1: 247,556,467</t>
  </si>
  <si>
    <t>rs1339847</t>
  </si>
  <si>
    <t>1: 247,875,992</t>
  </si>
  <si>
    <t>rs3811445</t>
  </si>
  <si>
    <t>1: 247,876,411</t>
  </si>
  <si>
    <t>rs10495928</t>
  </si>
  <si>
    <t>2: 46,126,027</t>
  </si>
  <si>
    <t>rs11686934</t>
  </si>
  <si>
    <t>2: 69,944,984</t>
  </si>
  <si>
    <t>rs78446341</t>
  </si>
  <si>
    <t>2: 159,834,145</t>
  </si>
  <si>
    <t>rs13389219</t>
  </si>
  <si>
    <t>2: 164,672,366</t>
  </si>
  <si>
    <t>rs2571445</t>
  </si>
  <si>
    <t>2: 217,818,431</t>
  </si>
  <si>
    <t>rs57467915</t>
  </si>
  <si>
    <t>2: 219,216,694</t>
  </si>
  <si>
    <t>rs3732378</t>
  </si>
  <si>
    <t>3: 39,265,671</t>
  </si>
  <si>
    <t>rs3617</t>
  </si>
  <si>
    <t>3: 52,799,789</t>
  </si>
  <si>
    <t>rs4328821</t>
  </si>
  <si>
    <t>3: 128,597,592</t>
  </si>
  <si>
    <t>rs442177</t>
  </si>
  <si>
    <t>4: 87,109,109</t>
  </si>
  <si>
    <t>T/G</t>
  </si>
  <si>
    <t>rs7679673</t>
  </si>
  <si>
    <t>4: 105,140,377</t>
  </si>
  <si>
    <t>rs1499280</t>
  </si>
  <si>
    <t>5: 52,801,055</t>
  </si>
  <si>
    <t>rs3756668</t>
  </si>
  <si>
    <t>5: 68,300,260</t>
  </si>
  <si>
    <t>rs2270927</t>
  </si>
  <si>
    <t>5: 76,295,885</t>
  </si>
  <si>
    <t>G/C</t>
  </si>
  <si>
    <t>rs7722711</t>
  </si>
  <si>
    <t>5: 76,611,026</t>
  </si>
  <si>
    <t>rs2522056</t>
  </si>
  <si>
    <t>5: 132,466,034</t>
  </si>
  <si>
    <t>rs3893464</t>
  </si>
  <si>
    <t>6: 29,967,473</t>
  </si>
  <si>
    <t>rs12212092</t>
  </si>
  <si>
    <t>6: 30,160,665</t>
  </si>
  <si>
    <t>rs3819299</t>
  </si>
  <si>
    <t>6: 31,354,590</t>
  </si>
  <si>
    <t>rs1131896</t>
  </si>
  <si>
    <t>6: 31,411,338</t>
  </si>
  <si>
    <t>rs2229094</t>
  </si>
  <si>
    <t>6: 31,572,779</t>
  </si>
  <si>
    <t>rs507778</t>
  </si>
  <si>
    <t>6: 32,242,084</t>
  </si>
  <si>
    <t>rs7767288</t>
  </si>
  <si>
    <t>6: 32,862,236</t>
  </si>
  <si>
    <t>rs9349205</t>
  </si>
  <si>
    <t>6: 41,957,421</t>
  </si>
  <si>
    <t>rs11970772</t>
  </si>
  <si>
    <t>6: 41,957,552</t>
  </si>
  <si>
    <t>A/T</t>
  </si>
  <si>
    <t>rs4714598</t>
  </si>
  <si>
    <t>6: 42,314,655</t>
  </si>
  <si>
    <t>rs998584</t>
  </si>
  <si>
    <t>6: 43,790,159</t>
  </si>
  <si>
    <t>rs7776054</t>
  </si>
  <si>
    <t>6: 135,097,778</t>
  </si>
  <si>
    <t>rs3735485</t>
  </si>
  <si>
    <t>7: 44,969,742</t>
  </si>
  <si>
    <t>rs445</t>
  </si>
  <si>
    <t>7: 92,779,056</t>
  </si>
  <si>
    <t>rs7385804</t>
  </si>
  <si>
    <t>7: 100,638,347</t>
  </si>
  <si>
    <t>rs342293</t>
  </si>
  <si>
    <t>7: 106,731,773</t>
  </si>
  <si>
    <t>C/G</t>
  </si>
  <si>
    <t>rs11556924</t>
  </si>
  <si>
    <t>7: 130,023,656</t>
  </si>
  <si>
    <t>rs4841132</t>
  </si>
  <si>
    <t>8: 9,326,086</t>
  </si>
  <si>
    <t>rs753778</t>
  </si>
  <si>
    <t>8: 141,218,810</t>
  </si>
  <si>
    <t>rs385893</t>
  </si>
  <si>
    <t>9: 4,763,176</t>
  </si>
  <si>
    <t>rs11526468</t>
  </si>
  <si>
    <t>9: 89,388,764</t>
  </si>
  <si>
    <t>rs7908745</t>
  </si>
  <si>
    <t>10: 45,458,319</t>
  </si>
  <si>
    <t>rs3747869</t>
  </si>
  <si>
    <t>10: 71,760,875</t>
  </si>
  <si>
    <t>rs2068888</t>
  </si>
  <si>
    <t>10: 93,079,885</t>
  </si>
  <si>
    <t>rs415895</t>
  </si>
  <si>
    <t>11: 9,748,015</t>
  </si>
  <si>
    <t>rs964184</t>
  </si>
  <si>
    <t>11: 116,778,201</t>
  </si>
  <si>
    <t>rs45535039</t>
  </si>
  <si>
    <t>11: 119,190,254</t>
  </si>
  <si>
    <t>rs216311</t>
  </si>
  <si>
    <t>12: 6,019,277</t>
  </si>
  <si>
    <t>rs2277339</t>
  </si>
  <si>
    <t>12: 56,752,285</t>
  </si>
  <si>
    <t>rs2239633</t>
  </si>
  <si>
    <t>14: 23,119,848</t>
  </si>
  <si>
    <t>rs5030755</t>
  </si>
  <si>
    <t>17: 1,879,658</t>
  </si>
  <si>
    <t>rs17762452</t>
  </si>
  <si>
    <t>17: 2,980,294</t>
  </si>
  <si>
    <t>rs8073060</t>
  </si>
  <si>
    <t>17: 35,548,243</t>
  </si>
  <si>
    <t>T/A</t>
  </si>
  <si>
    <t>rs1053004</t>
  </si>
  <si>
    <t>17: 42,314,074</t>
  </si>
  <si>
    <t>rs9895661</t>
  </si>
  <si>
    <t>17: 61,379,228</t>
  </si>
  <si>
    <t>rs2034310</t>
  </si>
  <si>
    <t>17: 74,695,789</t>
  </si>
  <si>
    <t>rs2247856</t>
  </si>
  <si>
    <t>17: 76,385,474</t>
  </si>
  <si>
    <t>rs2748427</t>
  </si>
  <si>
    <t>17: 78,125,783</t>
  </si>
  <si>
    <t>rs2361710</t>
  </si>
  <si>
    <t>17: 80,138,078</t>
  </si>
  <si>
    <t>rs11082304</t>
  </si>
  <si>
    <t>18: 23,141,009</t>
  </si>
  <si>
    <t>rs36084354</t>
  </si>
  <si>
    <t>19: 1,079,960</t>
  </si>
  <si>
    <t>rs117064827</t>
  </si>
  <si>
    <t>19: 10,224,049</t>
  </si>
  <si>
    <t>rs5498</t>
  </si>
  <si>
    <t>19: 10,285,007</t>
  </si>
  <si>
    <t>rs8012</t>
  </si>
  <si>
    <t>19: 12,899,706</t>
  </si>
  <si>
    <t>rs4760</t>
  </si>
  <si>
    <t>19: 43,648,948</t>
  </si>
  <si>
    <t>rs7412</t>
  </si>
  <si>
    <t>19: 44,908,822</t>
  </si>
  <si>
    <t>rs4420638</t>
  </si>
  <si>
    <t>19: 44,919,689</t>
  </si>
  <si>
    <t>rs2287922</t>
  </si>
  <si>
    <t>19: 48,728,969</t>
  </si>
  <si>
    <t>rs3865444</t>
  </si>
  <si>
    <t>19: 51,224,706</t>
  </si>
  <si>
    <t>rs1613662</t>
  </si>
  <si>
    <t>19: 55,025,227</t>
  </si>
  <si>
    <t>rs753381</t>
  </si>
  <si>
    <t>20: 41,168,825</t>
  </si>
  <si>
    <t>rs1800961</t>
  </si>
  <si>
    <t>20: 44,413,724</t>
  </si>
  <si>
    <t>rs1000005</t>
  </si>
  <si>
    <t>21: 33,060,745</t>
  </si>
  <si>
    <t>rs143008696</t>
  </si>
  <si>
    <t>22: 17,097,075</t>
  </si>
  <si>
    <r>
      <rPr>
        <vertAlign val="superscript"/>
        <sz val="12"/>
        <color theme="1"/>
        <rFont val="Times New Roman"/>
        <family val="1"/>
      </rPr>
      <t>a</t>
    </r>
    <r>
      <rPr>
        <sz val="12"/>
        <color theme="1"/>
        <rFont val="Times New Roman"/>
        <family val="1"/>
      </rPr>
      <t xml:space="preserve"> Position in NCBI build GRCh38. </t>
    </r>
    <r>
      <rPr>
        <i/>
        <sz val="12"/>
        <color theme="1"/>
        <rFont val="Times New Roman"/>
        <family val="1"/>
      </rPr>
      <t>P</t>
    </r>
    <r>
      <rPr>
        <sz val="12"/>
        <color theme="1"/>
        <rFont val="Times New Roman"/>
        <family val="1"/>
      </rPr>
      <t>-values of &lt;0.05 are shown in bold. RBC, red blood cell count. WBC, white blood cell count. Hb, hemoglobin. Ht, hematocrit. MCV, mean corpuscular volume. MCH, mean corpuscular hemoglobin. MCHC, mean corpuscular hemoglobin concentration. MAF, minor allele frequency. ND, not determined.</t>
    </r>
    <phoneticPr fontId="4"/>
  </si>
  <si>
    <r>
      <t xml:space="preserve">Table S10. </t>
    </r>
    <r>
      <rPr>
        <sz val="12"/>
        <color theme="1"/>
        <rFont val="Times New Roman"/>
        <family val="1"/>
      </rPr>
      <t>Significance levels (</t>
    </r>
    <r>
      <rPr>
        <i/>
        <sz val="12"/>
        <color theme="1"/>
        <rFont val="Times New Roman"/>
        <family val="1"/>
      </rPr>
      <t>P</t>
    </r>
    <r>
      <rPr>
        <sz val="12"/>
        <color theme="1"/>
        <rFont val="Times New Roman"/>
        <family val="1"/>
      </rPr>
      <t>-values) of previously identified loci (Astle et al. 2016) for hematological traits in the Inabe cohort.</t>
    </r>
    <phoneticPr fontId="4"/>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
  </numFmts>
  <fonts count="8" x14ac:knownFonts="1">
    <font>
      <sz val="11"/>
      <color theme="1"/>
      <name val="ＭＳ Ｐゴシック"/>
      <family val="2"/>
      <charset val="128"/>
      <scheme val="minor"/>
    </font>
    <font>
      <b/>
      <sz val="12"/>
      <color theme="1"/>
      <name val="Times New Roman"/>
      <family val="1"/>
    </font>
    <font>
      <sz val="12"/>
      <color theme="1"/>
      <name val="Times New Roman"/>
      <family val="1"/>
    </font>
    <font>
      <i/>
      <sz val="12"/>
      <color theme="1"/>
      <name val="Times New Roman"/>
      <family val="1"/>
    </font>
    <font>
      <sz val="6"/>
      <name val="ＭＳ Ｐゴシック"/>
      <family val="2"/>
      <charset val="128"/>
      <scheme val="minor"/>
    </font>
    <font>
      <b/>
      <vertAlign val="superscript"/>
      <sz val="12"/>
      <color theme="1"/>
      <name val="Times New Roman"/>
      <family val="1"/>
    </font>
    <font>
      <b/>
      <i/>
      <sz val="12"/>
      <color theme="1"/>
      <name val="Times New Roman"/>
      <family val="1"/>
    </font>
    <font>
      <vertAlign val="superscript"/>
      <sz val="12"/>
      <color theme="1"/>
      <name val="Times New Roman"/>
      <family val="1"/>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medium">
        <color indexed="64"/>
      </bottom>
      <diagonal/>
    </border>
    <border>
      <left/>
      <right/>
      <top style="medium">
        <color indexed="64"/>
      </top>
      <bottom style="thin">
        <color indexed="64"/>
      </bottom>
      <diagonal/>
    </border>
    <border>
      <left/>
      <right/>
      <top style="medium">
        <color indexed="64"/>
      </top>
      <bottom/>
      <diagonal/>
    </border>
    <border>
      <left/>
      <right/>
      <top/>
      <bottom style="thin">
        <color indexed="64"/>
      </bottom>
      <diagonal/>
    </border>
  </borders>
  <cellStyleXfs count="1">
    <xf numFmtId="0" fontId="0" fillId="0" borderId="0">
      <alignment vertical="center"/>
    </xf>
  </cellStyleXfs>
  <cellXfs count="21">
    <xf numFmtId="0" fontId="0" fillId="0" borderId="0" xfId="0">
      <alignment vertical="center"/>
    </xf>
    <xf numFmtId="0" fontId="1" fillId="2" borderId="1" xfId="0" applyFont="1" applyFill="1" applyBorder="1">
      <alignment vertical="center"/>
    </xf>
    <xf numFmtId="0" fontId="2" fillId="2" borderId="1" xfId="0" applyFont="1" applyFill="1" applyBorder="1">
      <alignment vertical="center"/>
    </xf>
    <xf numFmtId="0" fontId="2" fillId="2" borderId="0" xfId="0" applyFont="1" applyFill="1">
      <alignment vertical="center"/>
    </xf>
    <xf numFmtId="0" fontId="1" fillId="2" borderId="0" xfId="0" applyFont="1" applyFill="1">
      <alignment vertical="center"/>
    </xf>
    <xf numFmtId="0" fontId="1" fillId="2" borderId="2" xfId="0" applyFont="1" applyFill="1" applyBorder="1">
      <alignment vertical="center"/>
    </xf>
    <xf numFmtId="0" fontId="1" fillId="2" borderId="2" xfId="0" applyFont="1" applyFill="1" applyBorder="1" applyAlignment="1">
      <alignment horizontal="right" vertical="center"/>
    </xf>
    <xf numFmtId="0" fontId="1" fillId="2" borderId="3" xfId="0" applyFont="1" applyFill="1" applyBorder="1" applyAlignment="1">
      <alignment horizontal="right" vertical="center"/>
    </xf>
    <xf numFmtId="0" fontId="1" fillId="2" borderId="0" xfId="0" applyFont="1" applyFill="1" applyBorder="1" applyAlignment="1">
      <alignment horizontal="center" vertical="center"/>
    </xf>
    <xf numFmtId="0" fontId="2" fillId="2" borderId="4" xfId="0" applyFont="1" applyFill="1" applyBorder="1">
      <alignment vertical="center"/>
    </xf>
    <xf numFmtId="0" fontId="1" fillId="2" borderId="4" xfId="0" applyFont="1" applyFill="1" applyBorder="1" applyAlignment="1">
      <alignment horizontal="right" vertical="center"/>
    </xf>
    <xf numFmtId="0" fontId="1" fillId="2" borderId="0" xfId="0" applyFont="1" applyFill="1" applyBorder="1" applyAlignment="1">
      <alignment horizontal="right" vertical="center"/>
    </xf>
    <xf numFmtId="0" fontId="2" fillId="2" borderId="4"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0" xfId="0" applyFont="1" applyFill="1" applyAlignment="1">
      <alignment horizontal="center" vertical="center"/>
    </xf>
    <xf numFmtId="0" fontId="2" fillId="2" borderId="0" xfId="0" applyFont="1" applyFill="1" applyAlignment="1">
      <alignment horizontal="center" vertical="center"/>
    </xf>
    <xf numFmtId="176" fontId="2" fillId="2" borderId="0" xfId="0" applyNumberFormat="1" applyFont="1" applyFill="1">
      <alignment vertical="center"/>
    </xf>
    <xf numFmtId="176" fontId="2" fillId="2" borderId="0" xfId="0" applyNumberFormat="1" applyFont="1" applyFill="1" applyAlignment="1">
      <alignment horizontal="right" vertical="center"/>
    </xf>
    <xf numFmtId="0" fontId="0" fillId="2" borderId="0" xfId="0" applyFill="1">
      <alignment vertical="center"/>
    </xf>
    <xf numFmtId="0" fontId="1" fillId="2" borderId="2" xfId="0" applyFont="1" applyFill="1" applyBorder="1" applyAlignment="1">
      <alignment horizontal="center" vertical="center"/>
    </xf>
    <xf numFmtId="0" fontId="2" fillId="2" borderId="3" xfId="0" applyFont="1" applyFill="1" applyBorder="1" applyAlignment="1">
      <alignment vertical="center" wrapText="1"/>
    </xf>
  </cellXfs>
  <cellStyles count="1">
    <cellStyle name="標準" xfId="0" builtinId="0"/>
  </cellStyles>
  <dxfs count="2">
    <dxf>
      <font>
        <b/>
        <i val="0"/>
      </font>
    </dxf>
    <dxf>
      <numFmt numFmtId="177" formatCode="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85"/>
  <sheetViews>
    <sheetView tabSelected="1" zoomScale="90" zoomScaleNormal="90" workbookViewId="0">
      <selection activeCell="G92" sqref="G92"/>
    </sheetView>
  </sheetViews>
  <sheetFormatPr defaultRowHeight="15.75" x14ac:dyDescent="0.15"/>
  <cols>
    <col min="1" max="1" width="1.875" style="3" customWidth="1"/>
    <col min="2" max="2" width="12.75" style="3" customWidth="1"/>
    <col min="3" max="3" width="15" style="3" bestFit="1" customWidth="1"/>
    <col min="4" max="4" width="7.5" style="3" bestFit="1" customWidth="1"/>
    <col min="5" max="5" width="8" style="3" customWidth="1"/>
    <col min="6" max="6" width="2.875" style="3" customWidth="1"/>
    <col min="7" max="14" width="8.5" style="3" bestFit="1" customWidth="1"/>
    <col min="15" max="15" width="10.875" style="3" bestFit="1" customWidth="1"/>
    <col min="16" max="16" width="9" style="3" bestFit="1" customWidth="1"/>
    <col min="17" max="17" width="10.625" style="3" bestFit="1" customWidth="1"/>
    <col min="18" max="18" width="12.625" style="3" bestFit="1" customWidth="1"/>
    <col min="19" max="19" width="10.375" style="3" bestFit="1" customWidth="1"/>
    <col min="20" max="20" width="9" style="18"/>
    <col min="21" max="21" width="5" style="18" customWidth="1"/>
    <col min="22" max="16384" width="9" style="18"/>
  </cols>
  <sheetData>
    <row r="1" spans="1:19" ht="25.5" customHeight="1" thickBot="1" x14ac:dyDescent="0.2">
      <c r="B1" s="1" t="s">
        <v>191</v>
      </c>
      <c r="C1" s="2"/>
      <c r="D1" s="2"/>
      <c r="E1" s="2"/>
      <c r="F1" s="2"/>
      <c r="G1" s="2"/>
      <c r="H1" s="2"/>
      <c r="I1" s="2"/>
      <c r="J1" s="2"/>
      <c r="K1" s="2"/>
      <c r="L1" s="2"/>
      <c r="M1" s="2"/>
      <c r="N1" s="2"/>
      <c r="O1" s="2"/>
      <c r="P1" s="2"/>
      <c r="Q1" s="2"/>
      <c r="R1" s="2"/>
      <c r="S1" s="2"/>
    </row>
    <row r="2" spans="1:19" ht="20.25" customHeight="1" x14ac:dyDescent="0.15">
      <c r="A2" s="4"/>
      <c r="B2" s="4"/>
      <c r="C2" s="4"/>
      <c r="D2" s="5"/>
      <c r="E2" s="6" t="s">
        <v>0</v>
      </c>
      <c r="F2" s="7"/>
      <c r="G2" s="19" t="s">
        <v>1</v>
      </c>
      <c r="H2" s="19"/>
      <c r="I2" s="19"/>
      <c r="J2" s="19"/>
      <c r="K2" s="19"/>
      <c r="L2" s="19"/>
      <c r="M2" s="19"/>
      <c r="N2" s="19"/>
      <c r="O2" s="19"/>
      <c r="P2" s="19"/>
      <c r="Q2" s="19"/>
      <c r="R2" s="19"/>
      <c r="S2" s="19"/>
    </row>
    <row r="3" spans="1:19" x14ac:dyDescent="0.15">
      <c r="D3" s="9"/>
      <c r="E3" s="10" t="s">
        <v>2</v>
      </c>
      <c r="F3" s="11"/>
      <c r="G3" s="12" t="s">
        <v>3</v>
      </c>
      <c r="H3" s="12" t="s">
        <v>4</v>
      </c>
      <c r="I3" s="12" t="s">
        <v>5</v>
      </c>
      <c r="J3" s="12" t="s">
        <v>6</v>
      </c>
      <c r="K3" s="12" t="s">
        <v>7</v>
      </c>
      <c r="L3" s="12" t="s">
        <v>8</v>
      </c>
      <c r="M3" s="12" t="s">
        <v>9</v>
      </c>
      <c r="N3" s="12" t="s">
        <v>10</v>
      </c>
      <c r="O3" s="12" t="s">
        <v>11</v>
      </c>
      <c r="P3" s="12" t="s">
        <v>12</v>
      </c>
      <c r="Q3" s="12" t="s">
        <v>13</v>
      </c>
      <c r="R3" s="12" t="s">
        <v>14</v>
      </c>
      <c r="S3" s="12" t="s">
        <v>15</v>
      </c>
    </row>
    <row r="4" spans="1:19" ht="18.75" x14ac:dyDescent="0.15">
      <c r="A4" s="14"/>
      <c r="B4" s="13" t="s">
        <v>16</v>
      </c>
      <c r="C4" s="13" t="s">
        <v>17</v>
      </c>
      <c r="D4" s="13" t="s">
        <v>18</v>
      </c>
      <c r="E4" s="13" t="s">
        <v>19</v>
      </c>
      <c r="F4" s="8"/>
      <c r="G4" s="13" t="s">
        <v>20</v>
      </c>
      <c r="H4" s="13" t="s">
        <v>20</v>
      </c>
      <c r="I4" s="13" t="s">
        <v>20</v>
      </c>
      <c r="J4" s="13" t="s">
        <v>20</v>
      </c>
      <c r="K4" s="13" t="s">
        <v>20</v>
      </c>
      <c r="L4" s="13" t="s">
        <v>20</v>
      </c>
      <c r="M4" s="13" t="s">
        <v>20</v>
      </c>
      <c r="N4" s="13" t="s">
        <v>20</v>
      </c>
      <c r="O4" s="13" t="s">
        <v>20</v>
      </c>
      <c r="P4" s="13" t="s">
        <v>20</v>
      </c>
      <c r="Q4" s="13" t="s">
        <v>20</v>
      </c>
      <c r="R4" s="13" t="s">
        <v>20</v>
      </c>
      <c r="S4" s="13" t="s">
        <v>20</v>
      </c>
    </row>
    <row r="5" spans="1:19" x14ac:dyDescent="0.15">
      <c r="B5" s="3" t="s">
        <v>21</v>
      </c>
      <c r="C5" s="3" t="s">
        <v>22</v>
      </c>
      <c r="D5" s="15" t="s">
        <v>23</v>
      </c>
      <c r="E5" s="16">
        <v>0.35892322999999998</v>
      </c>
      <c r="F5" s="16"/>
      <c r="G5" s="16">
        <v>2.1999999999999999E-2</v>
      </c>
      <c r="H5" s="16">
        <v>3.2000000000000001E-2</v>
      </c>
      <c r="I5" s="16">
        <v>3.5999999999999997E-2</v>
      </c>
      <c r="J5" s="16">
        <v>0.41</v>
      </c>
      <c r="K5" s="16">
        <v>0.63</v>
      </c>
      <c r="L5" s="16">
        <v>0.21440000000000001</v>
      </c>
      <c r="M5" s="16">
        <v>6.4000000000000001E-2</v>
      </c>
      <c r="N5" s="16">
        <v>0.26</v>
      </c>
      <c r="O5" s="16">
        <v>0.25</v>
      </c>
      <c r="P5" s="16">
        <v>0.36499999999999999</v>
      </c>
      <c r="Q5" s="16">
        <v>0.17399999999999999</v>
      </c>
      <c r="R5" s="16">
        <v>5.8999999999999997E-2</v>
      </c>
      <c r="S5" s="16">
        <v>0.34949999999999998</v>
      </c>
    </row>
    <row r="6" spans="1:19" x14ac:dyDescent="0.15">
      <c r="B6" s="3" t="s">
        <v>24</v>
      </c>
      <c r="C6" s="3" t="s">
        <v>25</v>
      </c>
      <c r="D6" s="15" t="s">
        <v>26</v>
      </c>
      <c r="E6" s="16">
        <v>6.0611090000000003E-3</v>
      </c>
      <c r="F6" s="16"/>
      <c r="G6" s="16">
        <v>0.12</v>
      </c>
      <c r="H6" s="16">
        <v>0.77</v>
      </c>
      <c r="I6" s="16">
        <v>0.74</v>
      </c>
      <c r="J6" s="16">
        <v>4.8000000000000001E-2</v>
      </c>
      <c r="K6" s="16">
        <v>7.6999999999999999E-2</v>
      </c>
      <c r="L6" s="16">
        <v>0.45610000000000001</v>
      </c>
      <c r="M6" s="16">
        <v>0.42</v>
      </c>
      <c r="N6" s="16">
        <v>0.79</v>
      </c>
      <c r="O6" s="16">
        <v>0.78</v>
      </c>
      <c r="P6" s="16">
        <v>4.0000000000000001E-3</v>
      </c>
      <c r="Q6" s="16">
        <v>9.69E-2</v>
      </c>
      <c r="R6" s="16">
        <v>0.72199999999999998</v>
      </c>
      <c r="S6" s="16">
        <v>0.2472</v>
      </c>
    </row>
    <row r="7" spans="1:19" x14ac:dyDescent="0.15">
      <c r="B7" s="3" t="s">
        <v>28</v>
      </c>
      <c r="C7" s="3" t="s">
        <v>29</v>
      </c>
      <c r="D7" s="15" t="s">
        <v>26</v>
      </c>
      <c r="E7" s="16">
        <v>0.12913137399999999</v>
      </c>
      <c r="F7" s="16"/>
      <c r="G7" s="16">
        <v>0.96</v>
      </c>
      <c r="H7" s="16">
        <v>0.27</v>
      </c>
      <c r="I7" s="16">
        <v>0.28999999999999998</v>
      </c>
      <c r="J7" s="16">
        <v>0.26</v>
      </c>
      <c r="K7" s="16">
        <v>0.24</v>
      </c>
      <c r="L7" s="16">
        <v>0.30359999999999998</v>
      </c>
      <c r="M7" s="16">
        <v>0.96</v>
      </c>
      <c r="N7" s="16">
        <v>0.11</v>
      </c>
      <c r="O7" s="16">
        <v>0.37</v>
      </c>
      <c r="P7" s="16">
        <v>0.38600000000000001</v>
      </c>
      <c r="Q7" s="16">
        <v>0.43359999999999999</v>
      </c>
      <c r="R7" s="16">
        <v>0.58799999999999997</v>
      </c>
      <c r="S7" s="16">
        <v>0.63139999999999996</v>
      </c>
    </row>
    <row r="8" spans="1:19" x14ac:dyDescent="0.15">
      <c r="B8" s="3" t="s">
        <v>30</v>
      </c>
      <c r="C8" s="3" t="s">
        <v>31</v>
      </c>
      <c r="D8" s="15" t="s">
        <v>32</v>
      </c>
      <c r="E8" s="16">
        <v>9.0999668000000006E-2</v>
      </c>
      <c r="F8" s="16"/>
      <c r="G8" s="16">
        <v>0.56000000000000005</v>
      </c>
      <c r="H8" s="16">
        <v>0.18</v>
      </c>
      <c r="I8" s="16">
        <v>0.46</v>
      </c>
      <c r="J8" s="16">
        <v>0.1</v>
      </c>
      <c r="K8" s="16">
        <v>2.1000000000000001E-2</v>
      </c>
      <c r="L8" s="16">
        <v>1.2999999999999999E-2</v>
      </c>
      <c r="M8" s="16">
        <v>0.28000000000000003</v>
      </c>
      <c r="N8" s="16">
        <v>0.67</v>
      </c>
      <c r="O8" s="16">
        <v>0.82</v>
      </c>
      <c r="P8" s="16">
        <v>8.6999999999999994E-2</v>
      </c>
      <c r="Q8" s="16">
        <v>0.26669999999999999</v>
      </c>
      <c r="R8" s="16">
        <v>0.626</v>
      </c>
      <c r="S8" s="16">
        <v>0.95099999999999996</v>
      </c>
    </row>
    <row r="9" spans="1:19" x14ac:dyDescent="0.15">
      <c r="B9" s="3" t="s">
        <v>33</v>
      </c>
      <c r="C9" s="3" t="s">
        <v>34</v>
      </c>
      <c r="D9" s="15" t="s">
        <v>26</v>
      </c>
      <c r="E9" s="16">
        <v>0.18800863600000001</v>
      </c>
      <c r="F9" s="16"/>
      <c r="G9" s="16">
        <v>0.59</v>
      </c>
      <c r="H9" s="16">
        <v>1</v>
      </c>
      <c r="I9" s="16">
        <v>0.98</v>
      </c>
      <c r="J9" s="16">
        <v>0.28999999999999998</v>
      </c>
      <c r="K9" s="16">
        <v>0.27</v>
      </c>
      <c r="L9" s="16">
        <v>0.22789999999999999</v>
      </c>
      <c r="M9" s="16">
        <v>0.25</v>
      </c>
      <c r="N9" s="16">
        <v>0.87</v>
      </c>
      <c r="O9" s="16">
        <v>0.64</v>
      </c>
      <c r="P9" s="16">
        <v>0.24099999999999999</v>
      </c>
      <c r="Q9" s="16">
        <v>0.66149999999999998</v>
      </c>
      <c r="R9" s="16">
        <v>0.54700000000000004</v>
      </c>
      <c r="S9" s="16">
        <v>0.70789999999999997</v>
      </c>
    </row>
    <row r="10" spans="1:19" x14ac:dyDescent="0.15">
      <c r="B10" s="3" t="s">
        <v>35</v>
      </c>
      <c r="C10" s="3" t="s">
        <v>36</v>
      </c>
      <c r="D10" s="15" t="s">
        <v>26</v>
      </c>
      <c r="E10" s="16">
        <v>0.18075390199999999</v>
      </c>
      <c r="F10" s="16"/>
      <c r="G10" s="16">
        <v>0.24</v>
      </c>
      <c r="H10" s="16">
        <v>0.05</v>
      </c>
      <c r="I10" s="16">
        <v>8.6999999999999994E-2</v>
      </c>
      <c r="J10" s="16">
        <v>0.42</v>
      </c>
      <c r="K10" s="16">
        <v>0.21</v>
      </c>
      <c r="L10" s="16">
        <v>1.2800000000000001E-2</v>
      </c>
      <c r="M10" s="16">
        <v>5.8000000000000003E-2</v>
      </c>
      <c r="N10" s="16">
        <v>0.55000000000000004</v>
      </c>
      <c r="O10" s="16">
        <v>0.83</v>
      </c>
      <c r="P10" s="16">
        <v>0.40600000000000003</v>
      </c>
      <c r="Q10" s="16">
        <v>0.24940000000000001</v>
      </c>
      <c r="R10" s="16">
        <v>0.69699999999999995</v>
      </c>
      <c r="S10" s="16">
        <v>0.55130000000000001</v>
      </c>
    </row>
    <row r="11" spans="1:19" x14ac:dyDescent="0.15">
      <c r="B11" s="3" t="s">
        <v>37</v>
      </c>
      <c r="C11" s="3" t="s">
        <v>38</v>
      </c>
      <c r="D11" s="15" t="s">
        <v>26</v>
      </c>
      <c r="E11" s="16">
        <v>0.40601129200000002</v>
      </c>
      <c r="F11" s="16"/>
      <c r="G11" s="16">
        <v>0.93</v>
      </c>
      <c r="H11" s="16">
        <v>1</v>
      </c>
      <c r="I11" s="16">
        <v>0.96</v>
      </c>
      <c r="J11" s="16">
        <v>0.92</v>
      </c>
      <c r="K11" s="16">
        <v>0.88</v>
      </c>
      <c r="L11" s="16">
        <v>0.97960000000000003</v>
      </c>
      <c r="M11" s="16">
        <v>0.33</v>
      </c>
      <c r="N11" s="16">
        <v>0.47</v>
      </c>
      <c r="O11" s="16">
        <v>0.97</v>
      </c>
      <c r="P11" s="16">
        <v>0.09</v>
      </c>
      <c r="Q11" s="16">
        <v>0.64449999999999996</v>
      </c>
      <c r="R11" s="16">
        <v>0.91500000000000004</v>
      </c>
      <c r="S11" s="16">
        <v>0.94550000000000001</v>
      </c>
    </row>
    <row r="12" spans="1:19" x14ac:dyDescent="0.15">
      <c r="B12" s="3" t="s">
        <v>39</v>
      </c>
      <c r="C12" s="3" t="s">
        <v>40</v>
      </c>
      <c r="D12" s="15" t="s">
        <v>32</v>
      </c>
      <c r="E12" s="16">
        <v>6.2354699E-2</v>
      </c>
      <c r="F12" s="16"/>
      <c r="G12" s="16">
        <v>0.52</v>
      </c>
      <c r="H12" s="16">
        <v>0.97</v>
      </c>
      <c r="I12" s="16">
        <v>0.83</v>
      </c>
      <c r="J12" s="16">
        <v>0.42</v>
      </c>
      <c r="K12" s="16">
        <v>0.49</v>
      </c>
      <c r="L12" s="16">
        <v>0.99570000000000003</v>
      </c>
      <c r="M12" s="16">
        <v>2.7E-2</v>
      </c>
      <c r="N12" s="16">
        <v>0.49</v>
      </c>
      <c r="O12" s="16">
        <v>0.56999999999999995</v>
      </c>
      <c r="P12" s="16">
        <v>0.627</v>
      </c>
      <c r="Q12" s="16">
        <v>0.35120000000000001</v>
      </c>
      <c r="R12" s="16">
        <v>0.82499999999999996</v>
      </c>
      <c r="S12" s="16">
        <v>1.5599999999999999E-2</v>
      </c>
    </row>
    <row r="13" spans="1:19" x14ac:dyDescent="0.15">
      <c r="B13" s="3" t="s">
        <v>41</v>
      </c>
      <c r="C13" s="3" t="s">
        <v>42</v>
      </c>
      <c r="D13" s="15" t="s">
        <v>32</v>
      </c>
      <c r="E13" s="16">
        <v>0.14280969800000001</v>
      </c>
      <c r="F13" s="16"/>
      <c r="G13" s="16">
        <v>0.86</v>
      </c>
      <c r="H13" s="16">
        <v>0.33</v>
      </c>
      <c r="I13" s="16">
        <v>0.46</v>
      </c>
      <c r="J13" s="16">
        <v>0.23</v>
      </c>
      <c r="K13" s="16">
        <v>0.16</v>
      </c>
      <c r="L13" s="16">
        <v>0.14410000000000001</v>
      </c>
      <c r="M13" s="16">
        <v>0.99</v>
      </c>
      <c r="N13" s="16">
        <v>0.32</v>
      </c>
      <c r="O13" s="16">
        <v>0.59</v>
      </c>
      <c r="P13" s="16">
        <v>0.34</v>
      </c>
      <c r="Q13" s="16">
        <v>0.74150000000000005</v>
      </c>
      <c r="R13" s="16">
        <v>0.46500000000000002</v>
      </c>
      <c r="S13" s="16">
        <v>0.14910000000000001</v>
      </c>
    </row>
    <row r="14" spans="1:19" x14ac:dyDescent="0.15">
      <c r="B14" s="3" t="s">
        <v>43</v>
      </c>
      <c r="C14" s="3" t="s">
        <v>44</v>
      </c>
      <c r="D14" s="15" t="s">
        <v>32</v>
      </c>
      <c r="E14" s="16">
        <v>0.46022916000000003</v>
      </c>
      <c r="F14" s="16"/>
      <c r="G14" s="16">
        <v>0.15</v>
      </c>
      <c r="H14" s="16">
        <v>0.31</v>
      </c>
      <c r="I14" s="16">
        <v>0.31</v>
      </c>
      <c r="J14" s="16">
        <v>9.6000000000000002E-4</v>
      </c>
      <c r="K14" s="16">
        <v>3.3E-3</v>
      </c>
      <c r="L14" s="16">
        <v>0.83360000000000001</v>
      </c>
      <c r="M14" s="16">
        <v>0.43</v>
      </c>
      <c r="N14" s="16">
        <v>0.17</v>
      </c>
      <c r="O14" s="16">
        <v>0.9</v>
      </c>
      <c r="P14" s="16">
        <v>0.76900000000000002</v>
      </c>
      <c r="Q14" s="16">
        <v>0.65129999999999999</v>
      </c>
      <c r="R14" s="16">
        <v>0.70699999999999996</v>
      </c>
      <c r="S14" s="16">
        <v>0.51829999999999998</v>
      </c>
    </row>
    <row r="15" spans="1:19" x14ac:dyDescent="0.15">
      <c r="B15" s="3" t="s">
        <v>45</v>
      </c>
      <c r="C15" s="3" t="s">
        <v>46</v>
      </c>
      <c r="D15" s="15" t="s">
        <v>32</v>
      </c>
      <c r="E15" s="16">
        <v>0.17286615699999999</v>
      </c>
      <c r="F15" s="16"/>
      <c r="G15" s="16">
        <v>7.9000000000000008E-3</v>
      </c>
      <c r="H15" s="16">
        <v>1.6999999999999999E-3</v>
      </c>
      <c r="I15" s="16">
        <v>1.1999999999999999E-3</v>
      </c>
      <c r="J15" s="16">
        <v>0.59</v>
      </c>
      <c r="K15" s="16">
        <v>0.59</v>
      </c>
      <c r="L15" s="16">
        <v>0.7631</v>
      </c>
      <c r="M15" s="16">
        <v>0.99</v>
      </c>
      <c r="N15" s="16">
        <v>5.1000000000000004E-3</v>
      </c>
      <c r="O15" s="16">
        <v>0.53</v>
      </c>
      <c r="P15" s="16">
        <v>0.44400000000000001</v>
      </c>
      <c r="Q15" s="16">
        <v>0.21790000000000001</v>
      </c>
      <c r="R15" s="16">
        <v>0.66800000000000004</v>
      </c>
      <c r="S15" s="16">
        <v>0.51019999999999999</v>
      </c>
    </row>
    <row r="16" spans="1:19" x14ac:dyDescent="0.15">
      <c r="B16" s="3" t="s">
        <v>47</v>
      </c>
      <c r="C16" s="3" t="s">
        <v>48</v>
      </c>
      <c r="D16" s="15" t="s">
        <v>32</v>
      </c>
      <c r="E16" s="16">
        <v>0.38243108599999998</v>
      </c>
      <c r="F16" s="16"/>
      <c r="G16" s="16">
        <v>0.59</v>
      </c>
      <c r="H16" s="16">
        <v>0.98</v>
      </c>
      <c r="I16" s="16">
        <v>0.88</v>
      </c>
      <c r="J16" s="16">
        <v>0.74</v>
      </c>
      <c r="K16" s="16">
        <v>0.64</v>
      </c>
      <c r="L16" s="16">
        <v>0.52769999999999995</v>
      </c>
      <c r="M16" s="16">
        <v>0.93</v>
      </c>
      <c r="N16" s="16">
        <v>0.18</v>
      </c>
      <c r="O16" s="16">
        <v>0.66</v>
      </c>
      <c r="P16" s="16">
        <v>0.69299999999999995</v>
      </c>
      <c r="Q16" s="16">
        <v>0.52980000000000005</v>
      </c>
      <c r="R16" s="16">
        <v>0.58099999999999996</v>
      </c>
      <c r="S16" s="16">
        <v>0.4874</v>
      </c>
    </row>
    <row r="17" spans="2:19" x14ac:dyDescent="0.15">
      <c r="B17" s="3" t="s">
        <v>49</v>
      </c>
      <c r="C17" s="3" t="s">
        <v>50</v>
      </c>
      <c r="D17" s="15" t="s">
        <v>32</v>
      </c>
      <c r="E17" s="16">
        <v>5.6459650000000002E-3</v>
      </c>
      <c r="F17" s="16"/>
      <c r="G17" s="16">
        <v>0.79</v>
      </c>
      <c r="H17" s="16">
        <v>0.34</v>
      </c>
      <c r="I17" s="16">
        <v>0.41</v>
      </c>
      <c r="J17" s="16">
        <v>0.74</v>
      </c>
      <c r="K17" s="16">
        <v>0.62</v>
      </c>
      <c r="L17" s="16">
        <v>0.79139999999999999</v>
      </c>
      <c r="M17" s="16">
        <v>0.61</v>
      </c>
      <c r="N17" s="16">
        <v>0.41</v>
      </c>
      <c r="O17" s="16">
        <v>0.51</v>
      </c>
      <c r="P17" s="16">
        <v>0.88300000000000001</v>
      </c>
      <c r="Q17" s="16">
        <v>0.56220000000000003</v>
      </c>
      <c r="R17" s="16">
        <v>0.51400000000000001</v>
      </c>
      <c r="S17" s="16">
        <v>0.58540000000000003</v>
      </c>
    </row>
    <row r="18" spans="2:19" x14ac:dyDescent="0.15">
      <c r="B18" s="3" t="s">
        <v>51</v>
      </c>
      <c r="C18" s="3" t="s">
        <v>52</v>
      </c>
      <c r="D18" s="15" t="s">
        <v>26</v>
      </c>
      <c r="E18" s="16">
        <v>8.7761540999999998E-2</v>
      </c>
      <c r="F18" s="16"/>
      <c r="G18" s="16">
        <v>0.18</v>
      </c>
      <c r="H18" s="16">
        <v>0.19</v>
      </c>
      <c r="I18" s="16">
        <v>0.12</v>
      </c>
      <c r="J18" s="16">
        <v>0.74</v>
      </c>
      <c r="K18" s="16">
        <v>0.66</v>
      </c>
      <c r="L18" s="16">
        <v>0.90390000000000004</v>
      </c>
      <c r="M18" s="16">
        <v>0.33</v>
      </c>
      <c r="N18" s="16">
        <v>0.5</v>
      </c>
      <c r="O18" s="16">
        <v>0.35</v>
      </c>
      <c r="P18" s="16">
        <v>0.48699999999999999</v>
      </c>
      <c r="Q18" s="16">
        <v>0.55900000000000005</v>
      </c>
      <c r="R18" s="16">
        <v>0.40600000000000003</v>
      </c>
      <c r="S18" s="16">
        <v>0.77410000000000001</v>
      </c>
    </row>
    <row r="19" spans="2:19" x14ac:dyDescent="0.15">
      <c r="B19" s="3" t="s">
        <v>53</v>
      </c>
      <c r="C19" s="3" t="s">
        <v>54</v>
      </c>
      <c r="D19" s="15" t="s">
        <v>32</v>
      </c>
      <c r="E19" s="16">
        <v>0.42286615700000002</v>
      </c>
      <c r="F19" s="16"/>
      <c r="G19" s="16">
        <v>0.66</v>
      </c>
      <c r="H19" s="16">
        <v>0.14000000000000001</v>
      </c>
      <c r="I19" s="16">
        <v>0.21</v>
      </c>
      <c r="J19" s="16">
        <v>0.18</v>
      </c>
      <c r="K19" s="16">
        <v>0.11</v>
      </c>
      <c r="L19" s="16">
        <v>2.1499999999999998E-2</v>
      </c>
      <c r="M19" s="16">
        <v>0.94</v>
      </c>
      <c r="N19" s="16">
        <v>0.88</v>
      </c>
      <c r="O19" s="16">
        <v>0.4</v>
      </c>
      <c r="P19" s="16">
        <v>0.83299999999999996</v>
      </c>
      <c r="Q19" s="16">
        <v>0.36349999999999999</v>
      </c>
      <c r="R19" s="16">
        <v>0.496</v>
      </c>
      <c r="S19" s="16">
        <v>0.35589999999999999</v>
      </c>
    </row>
    <row r="20" spans="2:19" x14ac:dyDescent="0.15">
      <c r="B20" s="3" t="s">
        <v>55</v>
      </c>
      <c r="C20" s="3" t="s">
        <v>56</v>
      </c>
      <c r="D20" s="15" t="s">
        <v>32</v>
      </c>
      <c r="E20" s="16">
        <v>1.6605799999999999E-4</v>
      </c>
      <c r="F20" s="16"/>
      <c r="G20" s="16">
        <v>1</v>
      </c>
      <c r="H20" s="16">
        <v>0.19</v>
      </c>
      <c r="I20" s="16">
        <v>0.25</v>
      </c>
      <c r="J20" s="16">
        <v>0.5</v>
      </c>
      <c r="K20" s="16">
        <v>0.4</v>
      </c>
      <c r="L20" s="16">
        <v>7.5399999999999995E-2</v>
      </c>
      <c r="M20" s="16">
        <v>0.31</v>
      </c>
      <c r="N20" s="16">
        <v>0.95</v>
      </c>
      <c r="O20" s="17" t="s">
        <v>27</v>
      </c>
      <c r="P20" s="17" t="s">
        <v>27</v>
      </c>
      <c r="Q20" s="17" t="s">
        <v>27</v>
      </c>
      <c r="R20" s="17" t="s">
        <v>27</v>
      </c>
      <c r="S20" s="17" t="s">
        <v>27</v>
      </c>
    </row>
    <row r="21" spans="2:19" x14ac:dyDescent="0.15">
      <c r="B21" s="3" t="s">
        <v>57</v>
      </c>
      <c r="C21" s="3" t="s">
        <v>58</v>
      </c>
      <c r="D21" s="15" t="s">
        <v>32</v>
      </c>
      <c r="E21" s="16">
        <v>4.4171372E-2</v>
      </c>
      <c r="F21" s="16"/>
      <c r="G21" s="16">
        <v>0.99</v>
      </c>
      <c r="H21" s="16">
        <v>0.82</v>
      </c>
      <c r="I21" s="16">
        <v>1</v>
      </c>
      <c r="J21" s="16">
        <v>0.82</v>
      </c>
      <c r="K21" s="16">
        <v>0.7</v>
      </c>
      <c r="L21" s="16">
        <v>0.42980000000000002</v>
      </c>
      <c r="M21" s="16">
        <v>0.35</v>
      </c>
      <c r="N21" s="16">
        <v>0.95</v>
      </c>
      <c r="O21" s="16">
        <v>0.52</v>
      </c>
      <c r="P21" s="16">
        <v>3.6999999999999998E-2</v>
      </c>
      <c r="Q21" s="16">
        <v>0.39410000000000001</v>
      </c>
      <c r="R21" s="16">
        <v>0.38900000000000001</v>
      </c>
      <c r="S21" s="16">
        <v>0.98480000000000001</v>
      </c>
    </row>
    <row r="22" spans="2:19" x14ac:dyDescent="0.15">
      <c r="B22" s="3" t="s">
        <v>59</v>
      </c>
      <c r="C22" s="3" t="s">
        <v>60</v>
      </c>
      <c r="D22" s="15" t="s">
        <v>23</v>
      </c>
      <c r="E22" s="16">
        <v>0.49468615100000002</v>
      </c>
      <c r="F22" s="16"/>
      <c r="G22" s="16">
        <v>0.15</v>
      </c>
      <c r="H22" s="16">
        <v>0.41</v>
      </c>
      <c r="I22" s="16">
        <v>0.37</v>
      </c>
      <c r="J22" s="16">
        <v>0.44</v>
      </c>
      <c r="K22" s="16">
        <v>0.53</v>
      </c>
      <c r="L22" s="16">
        <v>0.6179</v>
      </c>
      <c r="M22" s="16">
        <v>2.5999999999999999E-2</v>
      </c>
      <c r="N22" s="16">
        <v>0.32</v>
      </c>
      <c r="O22" s="16">
        <v>0.3</v>
      </c>
      <c r="P22" s="16">
        <v>0.16500000000000001</v>
      </c>
      <c r="Q22" s="16">
        <v>0.87450000000000006</v>
      </c>
      <c r="R22" s="16">
        <v>0.314</v>
      </c>
      <c r="S22" s="16">
        <v>0.1096</v>
      </c>
    </row>
    <row r="23" spans="2:19" x14ac:dyDescent="0.15">
      <c r="B23" s="3" t="s">
        <v>61</v>
      </c>
      <c r="C23" s="3" t="s">
        <v>62</v>
      </c>
      <c r="D23" s="15" t="s">
        <v>32</v>
      </c>
      <c r="E23" s="16">
        <v>0.34938558600000003</v>
      </c>
      <c r="F23" s="16"/>
      <c r="G23" s="16">
        <v>0.4</v>
      </c>
      <c r="H23" s="16">
        <v>0.33</v>
      </c>
      <c r="I23" s="16">
        <v>0.26</v>
      </c>
      <c r="J23" s="16">
        <v>0.65</v>
      </c>
      <c r="K23" s="16">
        <v>0.79</v>
      </c>
      <c r="L23" s="16">
        <v>0.61519999999999997</v>
      </c>
      <c r="M23" s="16">
        <v>0.86</v>
      </c>
      <c r="N23" s="16">
        <v>0.96</v>
      </c>
      <c r="O23" s="16">
        <v>2.4E-2</v>
      </c>
      <c r="P23" s="16">
        <v>6.8999999999999997E-5</v>
      </c>
      <c r="Q23" s="16">
        <v>4.7000000000000002E-3</v>
      </c>
      <c r="R23" s="16">
        <v>0.46100000000000002</v>
      </c>
      <c r="S23" s="16">
        <v>1.5E-3</v>
      </c>
    </row>
    <row r="24" spans="2:19" x14ac:dyDescent="0.15">
      <c r="B24" s="3" t="s">
        <v>63</v>
      </c>
      <c r="C24" s="3" t="s">
        <v>64</v>
      </c>
      <c r="D24" s="15" t="s">
        <v>65</v>
      </c>
      <c r="E24" s="16">
        <v>0.47400764000000001</v>
      </c>
      <c r="F24" s="16"/>
      <c r="G24" s="16">
        <v>6.2E-2</v>
      </c>
      <c r="H24" s="16">
        <v>1.6000000000000001E-3</v>
      </c>
      <c r="I24" s="16">
        <v>5.8999999999999999E-3</v>
      </c>
      <c r="J24" s="16">
        <v>0.35</v>
      </c>
      <c r="K24" s="16">
        <v>0.13</v>
      </c>
      <c r="L24" s="16">
        <v>3.2000000000000002E-3</v>
      </c>
      <c r="M24" s="16">
        <v>0.47</v>
      </c>
      <c r="N24" s="16">
        <v>0.1</v>
      </c>
      <c r="O24" s="16">
        <v>0.27</v>
      </c>
      <c r="P24" s="16">
        <v>0.88200000000000001</v>
      </c>
      <c r="Q24" s="16">
        <v>0.64259999999999995</v>
      </c>
      <c r="R24" s="16">
        <v>0.31900000000000001</v>
      </c>
      <c r="S24" s="16">
        <v>0.16320000000000001</v>
      </c>
    </row>
    <row r="25" spans="2:19" x14ac:dyDescent="0.15">
      <c r="B25" s="3" t="s">
        <v>66</v>
      </c>
      <c r="C25" s="3" t="s">
        <v>67</v>
      </c>
      <c r="D25" s="15" t="s">
        <v>23</v>
      </c>
      <c r="E25" s="16">
        <v>0.19963461199999999</v>
      </c>
      <c r="F25" s="16"/>
      <c r="G25" s="16">
        <v>0.31</v>
      </c>
      <c r="H25" s="16">
        <v>0.18</v>
      </c>
      <c r="I25" s="16">
        <v>0.31</v>
      </c>
      <c r="J25" s="16">
        <v>0.86</v>
      </c>
      <c r="K25" s="16">
        <v>0.52</v>
      </c>
      <c r="L25" s="16">
        <v>5.5199999999999999E-2</v>
      </c>
      <c r="M25" s="16">
        <v>0.56000000000000005</v>
      </c>
      <c r="N25" s="16">
        <v>2.5999999999999999E-2</v>
      </c>
      <c r="O25" s="16">
        <v>0.47</v>
      </c>
      <c r="P25" s="16">
        <v>0.108</v>
      </c>
      <c r="Q25" s="16">
        <v>0.15310000000000001</v>
      </c>
      <c r="R25" s="16">
        <v>0.997</v>
      </c>
      <c r="S25" s="16">
        <v>7.2400000000000006E-2</v>
      </c>
    </row>
    <row r="26" spans="2:19" x14ac:dyDescent="0.15">
      <c r="B26" s="3" t="s">
        <v>68</v>
      </c>
      <c r="C26" s="3" t="s">
        <v>69</v>
      </c>
      <c r="D26" s="15" t="s">
        <v>23</v>
      </c>
      <c r="E26" s="16">
        <v>0.167884424</v>
      </c>
      <c r="F26" s="16"/>
      <c r="G26" s="16">
        <v>0.43</v>
      </c>
      <c r="H26" s="16">
        <v>0.26</v>
      </c>
      <c r="I26" s="16">
        <v>0.41</v>
      </c>
      <c r="J26" s="16">
        <v>0.88</v>
      </c>
      <c r="K26" s="16">
        <v>0.56999999999999995</v>
      </c>
      <c r="L26" s="16">
        <v>3.1800000000000002E-2</v>
      </c>
      <c r="M26" s="16">
        <v>0.36</v>
      </c>
      <c r="N26" s="16">
        <v>0.86</v>
      </c>
      <c r="O26" s="16">
        <v>0.26</v>
      </c>
      <c r="P26" s="16">
        <v>0.72199999999999998</v>
      </c>
      <c r="Q26" s="16">
        <v>0.27989999999999998</v>
      </c>
      <c r="R26" s="16">
        <v>0.126</v>
      </c>
      <c r="S26" s="16">
        <v>0.65510000000000002</v>
      </c>
    </row>
    <row r="27" spans="2:19" x14ac:dyDescent="0.15">
      <c r="B27" s="3" t="s">
        <v>70</v>
      </c>
      <c r="C27" s="3" t="s">
        <v>71</v>
      </c>
      <c r="D27" s="15" t="s">
        <v>32</v>
      </c>
      <c r="E27" s="16">
        <v>0.42062437699999999</v>
      </c>
      <c r="F27" s="16"/>
      <c r="G27" s="16">
        <v>0.69</v>
      </c>
      <c r="H27" s="16">
        <v>0.48</v>
      </c>
      <c r="I27" s="16">
        <v>0.6</v>
      </c>
      <c r="J27" s="16">
        <v>0.86</v>
      </c>
      <c r="K27" s="16">
        <v>0.89</v>
      </c>
      <c r="L27" s="16">
        <v>0.64319999999999999</v>
      </c>
      <c r="M27" s="16">
        <v>0.78</v>
      </c>
      <c r="N27" s="16">
        <v>0.44</v>
      </c>
      <c r="O27" s="16">
        <v>0.15</v>
      </c>
      <c r="P27" s="16">
        <v>0.41399999999999998</v>
      </c>
      <c r="Q27" s="16">
        <v>0.70679999999999998</v>
      </c>
      <c r="R27" s="16">
        <v>0.20200000000000001</v>
      </c>
      <c r="S27" s="16">
        <v>0.34150000000000003</v>
      </c>
    </row>
    <row r="28" spans="2:19" x14ac:dyDescent="0.15">
      <c r="B28" s="3" t="s">
        <v>72</v>
      </c>
      <c r="C28" s="3" t="s">
        <v>73</v>
      </c>
      <c r="D28" s="15" t="s">
        <v>74</v>
      </c>
      <c r="E28" s="16">
        <v>0.21371637299999999</v>
      </c>
      <c r="F28" s="16"/>
      <c r="G28" s="16">
        <v>0.88</v>
      </c>
      <c r="H28" s="16">
        <v>0.86</v>
      </c>
      <c r="I28" s="16">
        <v>0.73</v>
      </c>
      <c r="J28" s="16">
        <v>0.46</v>
      </c>
      <c r="K28" s="16">
        <v>0.68</v>
      </c>
      <c r="L28" s="16">
        <v>0.49</v>
      </c>
      <c r="M28" s="16">
        <v>0.76</v>
      </c>
      <c r="N28" s="16">
        <v>0.45</v>
      </c>
      <c r="O28" s="16">
        <v>0.32</v>
      </c>
      <c r="P28" s="16">
        <v>0.53100000000000003</v>
      </c>
      <c r="Q28" s="16">
        <v>0.84899999999999998</v>
      </c>
      <c r="R28" s="16">
        <v>0.29099999999999998</v>
      </c>
      <c r="S28" s="16">
        <v>0.39019999999999999</v>
      </c>
    </row>
    <row r="29" spans="2:19" x14ac:dyDescent="0.15">
      <c r="B29" s="3" t="s">
        <v>75</v>
      </c>
      <c r="C29" s="3" t="s">
        <v>76</v>
      </c>
      <c r="D29" s="15" t="s">
        <v>26</v>
      </c>
      <c r="E29" s="16">
        <v>0.27000996300000002</v>
      </c>
      <c r="F29" s="16"/>
      <c r="G29" s="16">
        <v>0.89</v>
      </c>
      <c r="H29" s="16">
        <v>0.59</v>
      </c>
      <c r="I29" s="16">
        <v>0.57999999999999996</v>
      </c>
      <c r="J29" s="16">
        <v>0.64</v>
      </c>
      <c r="K29" s="16">
        <v>0.62</v>
      </c>
      <c r="L29" s="16">
        <v>0.86460000000000004</v>
      </c>
      <c r="M29" s="16">
        <v>0.61</v>
      </c>
      <c r="N29" s="16">
        <v>0.11</v>
      </c>
      <c r="O29" s="16">
        <v>0.35</v>
      </c>
      <c r="P29" s="16">
        <v>0.155</v>
      </c>
      <c r="Q29" s="16">
        <v>0.18429999999999999</v>
      </c>
      <c r="R29" s="16">
        <v>0.72099999999999997</v>
      </c>
      <c r="S29" s="16">
        <v>0.4577</v>
      </c>
    </row>
    <row r="30" spans="2:19" x14ac:dyDescent="0.15">
      <c r="B30" s="3" t="s">
        <v>77</v>
      </c>
      <c r="C30" s="3" t="s">
        <v>78</v>
      </c>
      <c r="D30" s="15" t="s">
        <v>32</v>
      </c>
      <c r="E30" s="16">
        <v>0.39231152400000002</v>
      </c>
      <c r="F30" s="16"/>
      <c r="G30" s="16">
        <v>0.75</v>
      </c>
      <c r="H30" s="16">
        <v>0.1</v>
      </c>
      <c r="I30" s="16">
        <v>0.09</v>
      </c>
      <c r="J30" s="16">
        <v>4.7E-2</v>
      </c>
      <c r="K30" s="16">
        <v>7.6999999999999999E-2</v>
      </c>
      <c r="L30" s="16">
        <v>0.58030000000000004</v>
      </c>
      <c r="M30" s="16">
        <v>0.59</v>
      </c>
      <c r="N30" s="16">
        <v>0.7</v>
      </c>
      <c r="O30" s="16">
        <v>0.53</v>
      </c>
      <c r="P30" s="16">
        <v>0.47699999999999998</v>
      </c>
      <c r="Q30" s="16">
        <v>0.25919999999999999</v>
      </c>
      <c r="R30" s="16">
        <v>0.99</v>
      </c>
      <c r="S30" s="16">
        <v>0.32629999999999998</v>
      </c>
    </row>
    <row r="31" spans="2:19" x14ac:dyDescent="0.15">
      <c r="B31" s="3" t="s">
        <v>79</v>
      </c>
      <c r="C31" s="3" t="s">
        <v>80</v>
      </c>
      <c r="D31" s="15" t="s">
        <v>32</v>
      </c>
      <c r="E31" s="16">
        <v>0.31547915599999998</v>
      </c>
      <c r="F31" s="16"/>
      <c r="G31" s="16">
        <v>0.78</v>
      </c>
      <c r="H31" s="16">
        <v>0.9</v>
      </c>
      <c r="I31" s="16">
        <v>0.87</v>
      </c>
      <c r="J31" s="16">
        <v>0.81</v>
      </c>
      <c r="K31" s="16">
        <v>0.8</v>
      </c>
      <c r="L31" s="16">
        <v>0.27160000000000001</v>
      </c>
      <c r="M31" s="16">
        <v>4.2999999999999997E-2</v>
      </c>
      <c r="N31" s="16">
        <v>0.31</v>
      </c>
      <c r="O31" s="16">
        <v>0.18</v>
      </c>
      <c r="P31" s="16">
        <v>0.183</v>
      </c>
      <c r="Q31" s="16">
        <v>0.64229999999999998</v>
      </c>
      <c r="R31" s="16">
        <v>0.17100000000000001</v>
      </c>
      <c r="S31" s="16">
        <v>0.1067</v>
      </c>
    </row>
    <row r="32" spans="2:19" x14ac:dyDescent="0.15">
      <c r="B32" s="3" t="s">
        <v>81</v>
      </c>
      <c r="C32" s="3" t="s">
        <v>82</v>
      </c>
      <c r="D32" s="15" t="s">
        <v>26</v>
      </c>
      <c r="E32" s="16">
        <v>2.49087E-4</v>
      </c>
      <c r="F32" s="16"/>
      <c r="G32" s="16">
        <v>4.3999999999999999E-5</v>
      </c>
      <c r="H32" s="16">
        <v>1.2999999999999999E-2</v>
      </c>
      <c r="I32" s="16">
        <v>2.7999999999999998E-9</v>
      </c>
      <c r="J32" s="16">
        <v>8.5000000000000006E-2</v>
      </c>
      <c r="K32" s="16">
        <v>0.95</v>
      </c>
      <c r="L32" s="16">
        <v>0.70660000000000001</v>
      </c>
      <c r="M32" s="16">
        <v>2E-16</v>
      </c>
      <c r="N32" s="16">
        <v>2E-16</v>
      </c>
      <c r="O32" s="16">
        <v>1.4E-5</v>
      </c>
      <c r="P32" s="16">
        <v>9.3000000000000002E-11</v>
      </c>
      <c r="Q32" s="16">
        <v>2E-16</v>
      </c>
      <c r="R32" s="16">
        <v>4.8000000000000002E-11</v>
      </c>
      <c r="S32" s="16">
        <v>2E-16</v>
      </c>
    </row>
    <row r="33" spans="2:19" x14ac:dyDescent="0.15">
      <c r="B33" s="3" t="s">
        <v>83</v>
      </c>
      <c r="C33" s="3" t="s">
        <v>84</v>
      </c>
      <c r="D33" s="15" t="s">
        <v>65</v>
      </c>
      <c r="E33" s="16">
        <v>0.101229032</v>
      </c>
      <c r="F33" s="16"/>
      <c r="G33" s="16">
        <v>0.78</v>
      </c>
      <c r="H33" s="16">
        <v>6.9000000000000006E-2</v>
      </c>
      <c r="I33" s="16">
        <v>9.7000000000000003E-2</v>
      </c>
      <c r="J33" s="16">
        <v>4.9000000000000002E-2</v>
      </c>
      <c r="K33" s="16">
        <v>3.9E-2</v>
      </c>
      <c r="L33" s="16">
        <v>0.22550000000000001</v>
      </c>
      <c r="M33" s="16">
        <v>0.35</v>
      </c>
      <c r="N33" s="16">
        <v>1</v>
      </c>
      <c r="O33" s="16">
        <v>0.14000000000000001</v>
      </c>
      <c r="P33" s="16">
        <v>0.379</v>
      </c>
      <c r="Q33" s="16">
        <v>0.69720000000000004</v>
      </c>
      <c r="R33" s="16">
        <v>0.115</v>
      </c>
      <c r="S33" s="16">
        <v>0.53939999999999999</v>
      </c>
    </row>
    <row r="34" spans="2:19" x14ac:dyDescent="0.15">
      <c r="B34" s="3" t="s">
        <v>85</v>
      </c>
      <c r="C34" s="3" t="s">
        <v>86</v>
      </c>
      <c r="D34" s="15" t="s">
        <v>32</v>
      </c>
      <c r="E34" s="16">
        <v>0.47854648300000002</v>
      </c>
      <c r="F34" s="16"/>
      <c r="G34" s="16">
        <v>0.45</v>
      </c>
      <c r="H34" s="16">
        <v>0.41</v>
      </c>
      <c r="I34" s="16">
        <v>0.42</v>
      </c>
      <c r="J34" s="16">
        <v>0.93</v>
      </c>
      <c r="K34" s="16">
        <v>0.84</v>
      </c>
      <c r="L34" s="16">
        <v>0.5171</v>
      </c>
      <c r="M34" s="16">
        <v>7.6999999999999996E-4</v>
      </c>
      <c r="N34" s="16">
        <v>0.88</v>
      </c>
      <c r="O34" s="16">
        <v>0.02</v>
      </c>
      <c r="P34" s="16">
        <v>0.126</v>
      </c>
      <c r="Q34" s="16">
        <v>0.1996</v>
      </c>
      <c r="R34" s="16">
        <v>3.6999999999999998E-2</v>
      </c>
      <c r="S34" s="16">
        <v>0.83</v>
      </c>
    </row>
    <row r="35" spans="2:19" x14ac:dyDescent="0.15">
      <c r="B35" s="3" t="s">
        <v>87</v>
      </c>
      <c r="C35" s="3" t="s">
        <v>88</v>
      </c>
      <c r="D35" s="15" t="s">
        <v>26</v>
      </c>
      <c r="E35" s="16">
        <v>0.167469279</v>
      </c>
      <c r="F35" s="16"/>
      <c r="G35" s="16">
        <v>0.39</v>
      </c>
      <c r="H35" s="16">
        <v>0.95</v>
      </c>
      <c r="I35" s="16">
        <v>0.99</v>
      </c>
      <c r="J35" s="16">
        <v>0.16</v>
      </c>
      <c r="K35" s="16">
        <v>0.17</v>
      </c>
      <c r="L35" s="16">
        <v>0.67490000000000006</v>
      </c>
      <c r="M35" s="16">
        <v>0.69</v>
      </c>
      <c r="N35" s="16">
        <v>6.4000000000000001E-2</v>
      </c>
      <c r="O35" s="16">
        <v>0.27</v>
      </c>
      <c r="P35" s="16">
        <v>0.51400000000000001</v>
      </c>
      <c r="Q35" s="16">
        <v>0.627</v>
      </c>
      <c r="R35" s="16">
        <v>0.16</v>
      </c>
      <c r="S35" s="16">
        <v>0.65290000000000004</v>
      </c>
    </row>
    <row r="36" spans="2:19" x14ac:dyDescent="0.15">
      <c r="B36" s="3" t="s">
        <v>89</v>
      </c>
      <c r="C36" s="3" t="s">
        <v>90</v>
      </c>
      <c r="D36" s="15" t="s">
        <v>26</v>
      </c>
      <c r="E36" s="16">
        <v>0.38851014299999997</v>
      </c>
      <c r="F36" s="16"/>
      <c r="G36" s="16">
        <v>0.19</v>
      </c>
      <c r="H36" s="16">
        <v>0.23</v>
      </c>
      <c r="I36" s="16">
        <v>0.19</v>
      </c>
      <c r="J36" s="16">
        <v>0.91</v>
      </c>
      <c r="K36" s="16">
        <v>0.88</v>
      </c>
      <c r="L36" s="16">
        <v>0.71699999999999997</v>
      </c>
      <c r="M36" s="16">
        <v>0.34</v>
      </c>
      <c r="N36" s="16">
        <v>0.15</v>
      </c>
      <c r="O36" s="16">
        <v>0.15</v>
      </c>
      <c r="P36" s="16">
        <v>0.126</v>
      </c>
      <c r="Q36" s="16">
        <v>0.99529999999999996</v>
      </c>
      <c r="R36" s="16">
        <v>7.9000000000000001E-2</v>
      </c>
      <c r="S36" s="16">
        <v>0.59040000000000004</v>
      </c>
    </row>
    <row r="37" spans="2:19" x14ac:dyDescent="0.15">
      <c r="B37" s="3" t="s">
        <v>91</v>
      </c>
      <c r="C37" s="3" t="s">
        <v>92</v>
      </c>
      <c r="D37" s="15" t="s">
        <v>32</v>
      </c>
      <c r="E37" s="16">
        <v>0.37246761900000003</v>
      </c>
      <c r="F37" s="16"/>
      <c r="G37" s="16">
        <v>0.74</v>
      </c>
      <c r="H37" s="16">
        <v>0.96</v>
      </c>
      <c r="I37" s="16">
        <v>1</v>
      </c>
      <c r="J37" s="16">
        <v>0.83</v>
      </c>
      <c r="K37" s="16">
        <v>0.95</v>
      </c>
      <c r="L37" s="16">
        <v>0.73240000000000005</v>
      </c>
      <c r="M37" s="16">
        <v>0.69</v>
      </c>
      <c r="N37" s="16">
        <v>0.68</v>
      </c>
      <c r="O37" s="16">
        <v>0.28999999999999998</v>
      </c>
      <c r="P37" s="16">
        <v>0.28999999999999998</v>
      </c>
      <c r="Q37" s="16">
        <v>0.1038</v>
      </c>
      <c r="R37" s="16">
        <v>0.12</v>
      </c>
      <c r="S37" s="16">
        <v>0.78790000000000004</v>
      </c>
    </row>
    <row r="38" spans="2:19" x14ac:dyDescent="0.15">
      <c r="B38" s="3" t="s">
        <v>93</v>
      </c>
      <c r="C38" s="3" t="s">
        <v>94</v>
      </c>
      <c r="D38" s="15" t="s">
        <v>32</v>
      </c>
      <c r="E38" s="16">
        <v>0.18498837600000001</v>
      </c>
      <c r="F38" s="16"/>
      <c r="G38" s="16">
        <v>2.0000000000000002E-5</v>
      </c>
      <c r="H38" s="16">
        <v>0.17</v>
      </c>
      <c r="I38" s="16">
        <v>0.31</v>
      </c>
      <c r="J38" s="16">
        <v>1.6E-7</v>
      </c>
      <c r="K38" s="16">
        <v>9.1000000000000003E-5</v>
      </c>
      <c r="L38" s="16">
        <v>1.14E-2</v>
      </c>
      <c r="M38" s="16">
        <v>0.73</v>
      </c>
      <c r="N38" s="16">
        <v>0.81</v>
      </c>
      <c r="O38" s="16">
        <v>1.4E-2</v>
      </c>
      <c r="P38" s="16">
        <v>0.224</v>
      </c>
      <c r="Q38" s="16">
        <v>0.87229999999999996</v>
      </c>
      <c r="R38" s="16">
        <v>3.3999999999999998E-3</v>
      </c>
      <c r="S38" s="16">
        <v>0.13830000000000001</v>
      </c>
    </row>
    <row r="39" spans="2:19" x14ac:dyDescent="0.15">
      <c r="B39" s="3" t="s">
        <v>95</v>
      </c>
      <c r="C39" s="3" t="s">
        <v>96</v>
      </c>
      <c r="D39" s="15" t="s">
        <v>97</v>
      </c>
      <c r="E39" s="16">
        <v>0.43822650299999999</v>
      </c>
      <c r="F39" s="16"/>
      <c r="G39" s="16">
        <v>1.9000000000000001E-7</v>
      </c>
      <c r="H39" s="16">
        <v>1.1000000000000001E-3</v>
      </c>
      <c r="I39" s="16">
        <v>2.2000000000000001E-3</v>
      </c>
      <c r="J39" s="16">
        <v>1.2E-4</v>
      </c>
      <c r="K39" s="16">
        <v>9.2999999999999992E-3</v>
      </c>
      <c r="L39" s="16">
        <v>3.0999999999999999E-3</v>
      </c>
      <c r="M39" s="16">
        <v>0.69</v>
      </c>
      <c r="N39" s="16">
        <v>0.47</v>
      </c>
      <c r="O39" s="16">
        <v>0.14000000000000001</v>
      </c>
      <c r="P39" s="16">
        <v>0.57799999999999996</v>
      </c>
      <c r="Q39" s="16">
        <v>0.73829999999999996</v>
      </c>
      <c r="R39" s="16">
        <v>9.6000000000000002E-2</v>
      </c>
      <c r="S39" s="16">
        <v>0.53600000000000003</v>
      </c>
    </row>
    <row r="40" spans="2:19" x14ac:dyDescent="0.15">
      <c r="B40" s="3" t="s">
        <v>98</v>
      </c>
      <c r="C40" s="3" t="s">
        <v>99</v>
      </c>
      <c r="D40" s="15" t="s">
        <v>32</v>
      </c>
      <c r="E40" s="16">
        <v>0.127532381</v>
      </c>
      <c r="F40" s="16"/>
      <c r="G40" s="16">
        <v>0.33</v>
      </c>
      <c r="H40" s="16">
        <v>0.74</v>
      </c>
      <c r="I40" s="16">
        <v>0.88</v>
      </c>
      <c r="J40" s="16">
        <v>0.28000000000000003</v>
      </c>
      <c r="K40" s="16">
        <v>0.12</v>
      </c>
      <c r="L40" s="16">
        <v>4.0099999999999997E-2</v>
      </c>
      <c r="M40" s="16">
        <v>1.7999999999999999E-2</v>
      </c>
      <c r="N40" s="16">
        <v>0.76</v>
      </c>
      <c r="O40" s="16">
        <v>0.6</v>
      </c>
      <c r="P40" s="16">
        <v>0.95499999999999996</v>
      </c>
      <c r="Q40" s="16">
        <v>0.13350000000000001</v>
      </c>
      <c r="R40" s="16">
        <v>0.54600000000000004</v>
      </c>
      <c r="S40" s="16">
        <v>6.3200000000000006E-2</v>
      </c>
    </row>
    <row r="41" spans="2:19" x14ac:dyDescent="0.15">
      <c r="B41" s="3" t="s">
        <v>100</v>
      </c>
      <c r="C41" s="3" t="s">
        <v>101</v>
      </c>
      <c r="D41" s="15" t="s">
        <v>23</v>
      </c>
      <c r="E41" s="16">
        <v>0.46553728599999999</v>
      </c>
      <c r="F41" s="16"/>
      <c r="G41" s="16">
        <v>0.7</v>
      </c>
      <c r="H41" s="16">
        <v>0.33</v>
      </c>
      <c r="I41" s="16">
        <v>0.38</v>
      </c>
      <c r="J41" s="16">
        <v>0.44</v>
      </c>
      <c r="K41" s="16">
        <v>0.41</v>
      </c>
      <c r="L41" s="16">
        <v>0.38950000000000001</v>
      </c>
      <c r="M41" s="16">
        <v>0.43</v>
      </c>
      <c r="N41" s="16">
        <v>0.5</v>
      </c>
      <c r="O41" s="16">
        <v>6.2E-2</v>
      </c>
      <c r="P41" s="16">
        <v>0.85199999999999998</v>
      </c>
      <c r="Q41" s="16">
        <v>3.5499999999999997E-2</v>
      </c>
      <c r="R41" s="16">
        <v>0.33600000000000002</v>
      </c>
      <c r="S41" s="16">
        <v>0.1905</v>
      </c>
    </row>
    <row r="42" spans="2:19" x14ac:dyDescent="0.15">
      <c r="B42" s="3" t="s">
        <v>102</v>
      </c>
      <c r="C42" s="3" t="s">
        <v>103</v>
      </c>
      <c r="D42" s="15" t="s">
        <v>32</v>
      </c>
      <c r="E42" s="16">
        <v>0.34108269699999999</v>
      </c>
      <c r="F42" s="16"/>
      <c r="G42" s="16">
        <v>2E-16</v>
      </c>
      <c r="H42" s="16">
        <v>6.6000000000000005E-5</v>
      </c>
      <c r="I42" s="16">
        <v>8.0999999999999997E-8</v>
      </c>
      <c r="J42" s="16">
        <v>2E-16</v>
      </c>
      <c r="K42" s="16">
        <v>2E-16</v>
      </c>
      <c r="L42" s="16">
        <v>2.6000000000000001E-9</v>
      </c>
      <c r="M42" s="16">
        <v>8.7999999999999994E-9</v>
      </c>
      <c r="N42" s="16">
        <v>3.5999999999999999E-3</v>
      </c>
      <c r="O42" s="16">
        <v>0.83</v>
      </c>
      <c r="P42" s="16">
        <v>0.44</v>
      </c>
      <c r="Q42" s="16">
        <v>0.23100000000000001</v>
      </c>
      <c r="R42" s="16">
        <v>0.77900000000000003</v>
      </c>
      <c r="S42" s="16">
        <v>0.46939999999999998</v>
      </c>
    </row>
    <row r="43" spans="2:19" x14ac:dyDescent="0.15">
      <c r="B43" s="3" t="s">
        <v>104</v>
      </c>
      <c r="C43" s="3" t="s">
        <v>105</v>
      </c>
      <c r="D43" s="15" t="s">
        <v>32</v>
      </c>
      <c r="E43" s="16">
        <v>6.6007970999999999E-2</v>
      </c>
      <c r="F43" s="16"/>
      <c r="G43" s="16">
        <v>0.71</v>
      </c>
      <c r="H43" s="16">
        <v>7.0000000000000007E-2</v>
      </c>
      <c r="I43" s="16">
        <v>6.9000000000000006E-2</v>
      </c>
      <c r="J43" s="16">
        <v>3.4000000000000002E-2</v>
      </c>
      <c r="K43" s="16">
        <v>6.3E-2</v>
      </c>
      <c r="L43" s="16">
        <v>0.66669999999999996</v>
      </c>
      <c r="M43" s="16">
        <v>0.13</v>
      </c>
      <c r="N43" s="16">
        <v>0.99</v>
      </c>
      <c r="O43" s="16">
        <v>0.87</v>
      </c>
      <c r="P43" s="16">
        <v>0.111</v>
      </c>
      <c r="Q43" s="16">
        <v>0.73860000000000003</v>
      </c>
      <c r="R43" s="16">
        <v>0.92800000000000005</v>
      </c>
      <c r="S43" s="16">
        <v>0.57250000000000001</v>
      </c>
    </row>
    <row r="44" spans="2:19" x14ac:dyDescent="0.15">
      <c r="B44" s="3" t="s">
        <v>106</v>
      </c>
      <c r="C44" s="3" t="s">
        <v>107</v>
      </c>
      <c r="D44" s="15" t="s">
        <v>26</v>
      </c>
      <c r="E44" s="16">
        <v>0.31116093700000003</v>
      </c>
      <c r="F44" s="16"/>
      <c r="G44" s="16">
        <v>0.57999999999999996</v>
      </c>
      <c r="H44" s="16">
        <v>0.75</v>
      </c>
      <c r="I44" s="16">
        <v>0.83</v>
      </c>
      <c r="J44" s="16">
        <v>0.43</v>
      </c>
      <c r="K44" s="16">
        <v>0.48</v>
      </c>
      <c r="L44" s="16">
        <v>0.87939999999999996</v>
      </c>
      <c r="M44" s="16">
        <v>0.56999999999999995</v>
      </c>
      <c r="N44" s="16">
        <v>1.2999999999999999E-4</v>
      </c>
      <c r="O44" s="16">
        <v>0.45</v>
      </c>
      <c r="P44" s="16">
        <v>0.88200000000000001</v>
      </c>
      <c r="Q44" s="16">
        <v>7.8E-2</v>
      </c>
      <c r="R44" s="16">
        <v>7.0000000000000007E-2</v>
      </c>
      <c r="S44" s="16">
        <v>0.2157</v>
      </c>
    </row>
    <row r="45" spans="2:19" x14ac:dyDescent="0.15">
      <c r="B45" s="3" t="s">
        <v>108</v>
      </c>
      <c r="C45" s="3" t="s">
        <v>109</v>
      </c>
      <c r="D45" s="15" t="s">
        <v>23</v>
      </c>
      <c r="E45" s="16">
        <v>0.145715709</v>
      </c>
      <c r="F45" s="16"/>
      <c r="G45" s="16">
        <v>5.5E-2</v>
      </c>
      <c r="H45" s="16">
        <v>0.3</v>
      </c>
      <c r="I45" s="16">
        <v>0.19</v>
      </c>
      <c r="J45" s="16">
        <v>0.19</v>
      </c>
      <c r="K45" s="16">
        <v>0.18</v>
      </c>
      <c r="L45" s="16">
        <v>0.23039999999999999</v>
      </c>
      <c r="M45" s="16">
        <v>3.5999999999999997E-2</v>
      </c>
      <c r="N45" s="16">
        <v>0.38</v>
      </c>
      <c r="O45" s="16">
        <v>0.66</v>
      </c>
      <c r="P45" s="16">
        <v>0.28199999999999997</v>
      </c>
      <c r="Q45" s="16">
        <v>0.39219999999999999</v>
      </c>
      <c r="R45" s="16">
        <v>0.35</v>
      </c>
      <c r="S45" s="16">
        <v>0.37330000000000002</v>
      </c>
    </row>
    <row r="46" spans="2:19" x14ac:dyDescent="0.15">
      <c r="B46" s="3" t="s">
        <v>110</v>
      </c>
      <c r="C46" s="3" t="s">
        <v>111</v>
      </c>
      <c r="D46" s="15" t="s">
        <v>112</v>
      </c>
      <c r="E46" s="16">
        <v>0.18258053799999999</v>
      </c>
      <c r="F46" s="16"/>
      <c r="G46" s="16">
        <v>0.71</v>
      </c>
      <c r="H46" s="16">
        <v>0.38</v>
      </c>
      <c r="I46" s="16">
        <v>0.54</v>
      </c>
      <c r="J46" s="16">
        <v>0.83</v>
      </c>
      <c r="K46" s="16">
        <v>0.57999999999999996</v>
      </c>
      <c r="L46" s="16">
        <v>0.1691</v>
      </c>
      <c r="M46" s="16">
        <v>6.9000000000000006E-2</v>
      </c>
      <c r="N46" s="16">
        <v>0.38</v>
      </c>
      <c r="O46" s="16">
        <v>0.78</v>
      </c>
      <c r="P46" s="16">
        <v>0.221</v>
      </c>
      <c r="Q46" s="16">
        <v>0.1928</v>
      </c>
      <c r="R46" s="16">
        <v>0.32800000000000001</v>
      </c>
      <c r="S46" s="16">
        <v>0.1903</v>
      </c>
    </row>
    <row r="47" spans="2:19" x14ac:dyDescent="0.15">
      <c r="B47" s="3" t="s">
        <v>113</v>
      </c>
      <c r="C47" s="3" t="s">
        <v>114</v>
      </c>
      <c r="D47" s="15" t="s">
        <v>26</v>
      </c>
      <c r="E47" s="16">
        <v>2.7150448000000001E-2</v>
      </c>
      <c r="F47" s="16"/>
      <c r="G47" s="16">
        <v>0.52</v>
      </c>
      <c r="H47" s="16">
        <v>0.38</v>
      </c>
      <c r="I47" s="16">
        <v>0.54</v>
      </c>
      <c r="J47" s="16">
        <v>7.0999999999999994E-2</v>
      </c>
      <c r="K47" s="16">
        <v>4.5999999999999999E-2</v>
      </c>
      <c r="L47" s="16">
        <v>8.5599999999999996E-2</v>
      </c>
      <c r="M47" s="16">
        <v>0.62</v>
      </c>
      <c r="N47" s="16">
        <v>0.7</v>
      </c>
      <c r="O47" s="16">
        <v>0.42</v>
      </c>
      <c r="P47" s="16">
        <v>0.64200000000000002</v>
      </c>
      <c r="Q47" s="16">
        <v>0.36399999999999999</v>
      </c>
      <c r="R47" s="16">
        <v>0.31</v>
      </c>
      <c r="S47" s="16">
        <v>9.9400000000000002E-2</v>
      </c>
    </row>
    <row r="48" spans="2:19" x14ac:dyDescent="0.15">
      <c r="B48" s="3" t="s">
        <v>115</v>
      </c>
      <c r="C48" s="3" t="s">
        <v>116</v>
      </c>
      <c r="D48" s="15" t="s">
        <v>32</v>
      </c>
      <c r="E48" s="16">
        <v>8.8010629999999996E-3</v>
      </c>
      <c r="F48" s="16"/>
      <c r="G48" s="16">
        <v>0.6</v>
      </c>
      <c r="H48" s="16">
        <v>0.17</v>
      </c>
      <c r="I48" s="16">
        <v>0.15</v>
      </c>
      <c r="J48" s="16">
        <v>0.3</v>
      </c>
      <c r="K48" s="16">
        <v>0.38</v>
      </c>
      <c r="L48" s="16">
        <v>0.5413</v>
      </c>
      <c r="M48" s="16">
        <v>0.93</v>
      </c>
      <c r="N48" s="16">
        <v>0.34</v>
      </c>
      <c r="O48" s="16">
        <v>0.38</v>
      </c>
      <c r="P48" s="16">
        <v>0.41399999999999998</v>
      </c>
      <c r="Q48" s="16">
        <v>0.82420000000000004</v>
      </c>
      <c r="R48" s="16">
        <v>0.41599999999999998</v>
      </c>
      <c r="S48" s="16">
        <v>0.38329999999999997</v>
      </c>
    </row>
    <row r="49" spans="2:19" x14ac:dyDescent="0.15">
      <c r="B49" s="3" t="s">
        <v>117</v>
      </c>
      <c r="C49" s="3" t="s">
        <v>118</v>
      </c>
      <c r="D49" s="15" t="s">
        <v>32</v>
      </c>
      <c r="E49" s="16">
        <v>0.36217203599999997</v>
      </c>
      <c r="F49" s="16"/>
      <c r="G49" s="16">
        <v>0.33</v>
      </c>
      <c r="H49" s="16">
        <v>0.97</v>
      </c>
      <c r="I49" s="16">
        <v>0.98</v>
      </c>
      <c r="J49" s="16">
        <v>7.0999999999999994E-2</v>
      </c>
      <c r="K49" s="16">
        <v>0.15</v>
      </c>
      <c r="L49" s="16">
        <v>0.87509999999999999</v>
      </c>
      <c r="M49" s="16">
        <v>0.4</v>
      </c>
      <c r="N49" s="16">
        <v>9.1999999999999998E-2</v>
      </c>
      <c r="O49" s="16">
        <v>0.15</v>
      </c>
      <c r="P49" s="16">
        <v>0.95699999999999996</v>
      </c>
      <c r="Q49" s="16">
        <v>0.26889999999999997</v>
      </c>
      <c r="R49" s="16">
        <v>0.34200000000000003</v>
      </c>
      <c r="S49" s="16">
        <v>0.2374</v>
      </c>
    </row>
    <row r="50" spans="2:19" x14ac:dyDescent="0.15">
      <c r="B50" s="3" t="s">
        <v>119</v>
      </c>
      <c r="C50" s="3" t="s">
        <v>120</v>
      </c>
      <c r="D50" s="15" t="s">
        <v>26</v>
      </c>
      <c r="E50" s="16">
        <v>0.241571168</v>
      </c>
      <c r="F50" s="16"/>
      <c r="G50" s="16">
        <v>5.5E-2</v>
      </c>
      <c r="H50" s="16">
        <v>0.15</v>
      </c>
      <c r="I50" s="16">
        <v>0.15</v>
      </c>
      <c r="J50" s="16">
        <v>0.52</v>
      </c>
      <c r="K50" s="16">
        <v>0.72</v>
      </c>
      <c r="L50" s="16">
        <v>0.27060000000000001</v>
      </c>
      <c r="M50" s="16">
        <v>6.9E-6</v>
      </c>
      <c r="N50" s="16">
        <v>0.51</v>
      </c>
      <c r="O50" s="16">
        <v>0.39</v>
      </c>
      <c r="P50" s="16">
        <v>0.10299999999999999</v>
      </c>
      <c r="Q50" s="16">
        <v>0.1137</v>
      </c>
      <c r="R50" s="16">
        <v>0.61499999999999999</v>
      </c>
      <c r="S50" s="16">
        <v>0.53249999999999997</v>
      </c>
    </row>
    <row r="51" spans="2:19" x14ac:dyDescent="0.15">
      <c r="B51" s="3" t="s">
        <v>121</v>
      </c>
      <c r="C51" s="3" t="s">
        <v>122</v>
      </c>
      <c r="D51" s="15" t="s">
        <v>26</v>
      </c>
      <c r="E51" s="16">
        <v>0.375145373</v>
      </c>
      <c r="F51" s="16"/>
      <c r="G51" s="16">
        <v>1</v>
      </c>
      <c r="H51" s="16">
        <v>0.63</v>
      </c>
      <c r="I51" s="16">
        <v>0.5</v>
      </c>
      <c r="J51" s="16">
        <v>0.28999999999999998</v>
      </c>
      <c r="K51" s="16">
        <v>0.52</v>
      </c>
      <c r="L51" s="16">
        <v>0.54169999999999996</v>
      </c>
      <c r="M51" s="16">
        <v>0.32</v>
      </c>
      <c r="N51" s="16">
        <v>0.89</v>
      </c>
      <c r="O51" s="16">
        <v>0.15</v>
      </c>
      <c r="P51" s="16">
        <v>0.81599999999999995</v>
      </c>
      <c r="Q51" s="16">
        <v>0.96240000000000003</v>
      </c>
      <c r="R51" s="16">
        <v>0.215</v>
      </c>
      <c r="S51" s="16">
        <v>7.3899999999999993E-2</v>
      </c>
    </row>
    <row r="52" spans="2:19" x14ac:dyDescent="0.15">
      <c r="B52" s="3" t="s">
        <v>123</v>
      </c>
      <c r="C52" s="3" t="s">
        <v>124</v>
      </c>
      <c r="D52" s="15" t="s">
        <v>32</v>
      </c>
      <c r="E52" s="16">
        <v>0.18809167900000001</v>
      </c>
      <c r="F52" s="16"/>
      <c r="G52" s="16">
        <v>0.5</v>
      </c>
      <c r="H52" s="16">
        <v>8.2000000000000003E-2</v>
      </c>
      <c r="I52" s="16">
        <v>0.11</v>
      </c>
      <c r="J52" s="16">
        <v>0.17</v>
      </c>
      <c r="K52" s="16">
        <v>0.16</v>
      </c>
      <c r="L52" s="16">
        <v>0.20669999999999999</v>
      </c>
      <c r="M52" s="16">
        <v>0.56000000000000005</v>
      </c>
      <c r="N52" s="16">
        <v>0.1</v>
      </c>
      <c r="O52" s="16">
        <v>0.16</v>
      </c>
      <c r="P52" s="16">
        <v>7.4999999999999997E-2</v>
      </c>
      <c r="Q52" s="16">
        <v>0.64439999999999997</v>
      </c>
      <c r="R52" s="16">
        <v>0.20799999999999999</v>
      </c>
      <c r="S52" s="16">
        <v>0.25019999999999998</v>
      </c>
    </row>
    <row r="53" spans="2:19" x14ac:dyDescent="0.15">
      <c r="B53" s="3" t="s">
        <v>125</v>
      </c>
      <c r="C53" s="3" t="s">
        <v>126</v>
      </c>
      <c r="D53" s="15" t="s">
        <v>23</v>
      </c>
      <c r="E53" s="16">
        <v>0.167469279</v>
      </c>
      <c r="F53" s="16"/>
      <c r="G53" s="16">
        <v>0.37</v>
      </c>
      <c r="H53" s="16">
        <v>0.74</v>
      </c>
      <c r="I53" s="16">
        <v>0.7</v>
      </c>
      <c r="J53" s="16">
        <v>0.26</v>
      </c>
      <c r="K53" s="16">
        <v>0.36</v>
      </c>
      <c r="L53" s="16">
        <v>0.85960000000000003</v>
      </c>
      <c r="M53" s="16">
        <v>0.4</v>
      </c>
      <c r="N53" s="16">
        <v>1.1000000000000001E-3</v>
      </c>
      <c r="O53" s="16">
        <v>0.82</v>
      </c>
      <c r="P53" s="16">
        <v>0.188</v>
      </c>
      <c r="Q53" s="16">
        <v>0.34710000000000002</v>
      </c>
      <c r="R53" s="16">
        <v>0.83099999999999996</v>
      </c>
      <c r="S53" s="16">
        <v>0.34689999999999999</v>
      </c>
    </row>
    <row r="54" spans="2:19" x14ac:dyDescent="0.15">
      <c r="B54" s="3" t="s">
        <v>127</v>
      </c>
      <c r="C54" s="3" t="s">
        <v>128</v>
      </c>
      <c r="D54" s="15" t="s">
        <v>32</v>
      </c>
      <c r="E54" s="16">
        <v>0.365908336</v>
      </c>
      <c r="F54" s="16"/>
      <c r="G54" s="16">
        <v>0.21</v>
      </c>
      <c r="H54" s="16">
        <v>0.43</v>
      </c>
      <c r="I54" s="16">
        <v>0.28999999999999998</v>
      </c>
      <c r="J54" s="16">
        <v>0.48</v>
      </c>
      <c r="K54" s="16">
        <v>0.38</v>
      </c>
      <c r="L54" s="16">
        <v>0.46660000000000001</v>
      </c>
      <c r="M54" s="16">
        <v>2.1999999999999999E-2</v>
      </c>
      <c r="N54" s="16">
        <v>0.59</v>
      </c>
      <c r="O54" s="16">
        <v>8.1000000000000003E-2</v>
      </c>
      <c r="P54" s="16">
        <v>0.157</v>
      </c>
      <c r="Q54" s="16">
        <v>0.17330000000000001</v>
      </c>
      <c r="R54" s="16">
        <v>0.19800000000000001</v>
      </c>
      <c r="S54" s="16">
        <v>0.44779999999999998</v>
      </c>
    </row>
    <row r="55" spans="2:19" x14ac:dyDescent="0.15">
      <c r="B55" s="3" t="s">
        <v>129</v>
      </c>
      <c r="C55" s="3" t="s">
        <v>130</v>
      </c>
      <c r="D55" s="15" t="s">
        <v>74</v>
      </c>
      <c r="E55" s="16">
        <v>0.38176685500000002</v>
      </c>
      <c r="F55" s="16"/>
      <c r="G55" s="16">
        <v>7.0999999999999994E-2</v>
      </c>
      <c r="H55" s="16">
        <v>9.9000000000000005E-2</v>
      </c>
      <c r="I55" s="16">
        <v>0.09</v>
      </c>
      <c r="J55" s="16">
        <v>0.93</v>
      </c>
      <c r="K55" s="16">
        <v>0.93</v>
      </c>
      <c r="L55" s="16">
        <v>0.80640000000000001</v>
      </c>
      <c r="M55" s="16">
        <v>0.06</v>
      </c>
      <c r="N55" s="16">
        <v>0.68</v>
      </c>
      <c r="O55" s="16">
        <v>0.81</v>
      </c>
      <c r="P55" s="16">
        <v>0.16600000000000001</v>
      </c>
      <c r="Q55" s="16">
        <v>0.53600000000000003</v>
      </c>
      <c r="R55" s="16">
        <v>0.57599999999999996</v>
      </c>
      <c r="S55" s="16">
        <v>0.67649999999999999</v>
      </c>
    </row>
    <row r="56" spans="2:19" x14ac:dyDescent="0.15">
      <c r="B56" s="3" t="s">
        <v>131</v>
      </c>
      <c r="C56" s="3" t="s">
        <v>132</v>
      </c>
      <c r="D56" s="15" t="s">
        <v>74</v>
      </c>
      <c r="E56" s="16">
        <v>0.253570242</v>
      </c>
      <c r="F56" s="16"/>
      <c r="G56" s="16">
        <v>0.11</v>
      </c>
      <c r="H56" s="16">
        <v>0.81</v>
      </c>
      <c r="I56" s="16">
        <v>0.97</v>
      </c>
      <c r="J56" s="16">
        <v>1.2999999999999999E-2</v>
      </c>
      <c r="K56" s="16">
        <v>6.5000000000000002E-2</v>
      </c>
      <c r="L56" s="16">
        <v>0.41389999999999999</v>
      </c>
      <c r="M56" s="16">
        <v>0.93</v>
      </c>
      <c r="N56" s="16">
        <v>0.77</v>
      </c>
      <c r="O56" s="16">
        <v>0.96</v>
      </c>
      <c r="P56" s="16">
        <v>0.92900000000000005</v>
      </c>
      <c r="Q56" s="16">
        <v>0.8609</v>
      </c>
      <c r="R56" s="16">
        <v>0.71</v>
      </c>
      <c r="S56" s="16">
        <v>0.17749999999999999</v>
      </c>
    </row>
    <row r="57" spans="2:19" x14ac:dyDescent="0.15">
      <c r="B57" s="3" t="s">
        <v>133</v>
      </c>
      <c r="C57" s="3" t="s">
        <v>134</v>
      </c>
      <c r="D57" s="15" t="s">
        <v>26</v>
      </c>
      <c r="E57" s="16">
        <v>0.44362338099999998</v>
      </c>
      <c r="F57" s="16"/>
      <c r="G57" s="16">
        <v>0.8</v>
      </c>
      <c r="H57" s="16">
        <v>0.99</v>
      </c>
      <c r="I57" s="16">
        <v>0.72</v>
      </c>
      <c r="J57" s="16">
        <v>0.57999999999999996</v>
      </c>
      <c r="K57" s="16">
        <v>0.96</v>
      </c>
      <c r="L57" s="16">
        <v>0.223</v>
      </c>
      <c r="M57" s="16">
        <v>6.2000000000000003E-5</v>
      </c>
      <c r="N57" s="16">
        <v>0.28000000000000003</v>
      </c>
      <c r="O57" s="16">
        <v>0.12</v>
      </c>
      <c r="P57" s="16">
        <v>0.109</v>
      </c>
      <c r="Q57" s="16">
        <v>0.2989</v>
      </c>
      <c r="R57" s="16">
        <v>0.27900000000000003</v>
      </c>
      <c r="S57" s="16">
        <v>0.34379999999999999</v>
      </c>
    </row>
    <row r="58" spans="2:19" x14ac:dyDescent="0.15">
      <c r="B58" s="3" t="s">
        <v>135</v>
      </c>
      <c r="C58" s="3" t="s">
        <v>136</v>
      </c>
      <c r="D58" s="15" t="s">
        <v>26</v>
      </c>
      <c r="E58" s="16">
        <v>0.25571881800000001</v>
      </c>
      <c r="F58" s="16"/>
      <c r="G58" s="16">
        <v>0.37</v>
      </c>
      <c r="H58" s="16">
        <v>0.22</v>
      </c>
      <c r="I58" s="16">
        <v>0.35</v>
      </c>
      <c r="J58" s="16">
        <v>0.89</v>
      </c>
      <c r="K58" s="16">
        <v>0.8</v>
      </c>
      <c r="L58" s="16">
        <v>0.21870000000000001</v>
      </c>
      <c r="M58" s="16">
        <v>0.49</v>
      </c>
      <c r="N58" s="16">
        <v>0.76</v>
      </c>
      <c r="O58" s="16">
        <v>0.69</v>
      </c>
      <c r="P58" s="16">
        <v>0.92400000000000004</v>
      </c>
      <c r="Q58" s="16">
        <v>0.53900000000000003</v>
      </c>
      <c r="R58" s="16">
        <v>0.63300000000000001</v>
      </c>
      <c r="S58" s="16">
        <v>0.80249999999999999</v>
      </c>
    </row>
    <row r="59" spans="2:19" x14ac:dyDescent="0.15">
      <c r="B59" s="3" t="s">
        <v>137</v>
      </c>
      <c r="C59" s="3" t="s">
        <v>138</v>
      </c>
      <c r="D59" s="15" t="s">
        <v>65</v>
      </c>
      <c r="E59" s="16">
        <v>0.200265692</v>
      </c>
      <c r="F59" s="16"/>
      <c r="G59" s="16">
        <v>0.71</v>
      </c>
      <c r="H59" s="16">
        <v>5.0999999999999997E-2</v>
      </c>
      <c r="I59" s="16">
        <v>5.2999999999999999E-2</v>
      </c>
      <c r="J59" s="16">
        <v>3.9E-2</v>
      </c>
      <c r="K59" s="16">
        <v>5.7000000000000002E-2</v>
      </c>
      <c r="L59" s="16">
        <v>0.79149999999999998</v>
      </c>
      <c r="M59" s="16">
        <v>0.76</v>
      </c>
      <c r="N59" s="16">
        <v>0.62</v>
      </c>
      <c r="O59" s="16">
        <v>4.8000000000000001E-2</v>
      </c>
      <c r="P59" s="16">
        <v>0.64900000000000002</v>
      </c>
      <c r="Q59" s="16">
        <v>0.3231</v>
      </c>
      <c r="R59" s="16">
        <v>0.02</v>
      </c>
      <c r="S59" s="16">
        <v>0.53390000000000004</v>
      </c>
    </row>
    <row r="60" spans="2:19" x14ac:dyDescent="0.15">
      <c r="B60" s="3" t="s">
        <v>139</v>
      </c>
      <c r="C60" s="3" t="s">
        <v>140</v>
      </c>
      <c r="D60" s="15" t="s">
        <v>32</v>
      </c>
      <c r="E60" s="16">
        <v>0.46653935600000002</v>
      </c>
      <c r="F60" s="16"/>
      <c r="G60" s="16">
        <v>0.56999999999999995</v>
      </c>
      <c r="H60" s="16">
        <v>0.7</v>
      </c>
      <c r="I60" s="16">
        <v>0.6</v>
      </c>
      <c r="J60" s="16">
        <v>0.85</v>
      </c>
      <c r="K60" s="16">
        <v>0.78</v>
      </c>
      <c r="L60" s="16">
        <v>0.61839999999999995</v>
      </c>
      <c r="M60" s="16">
        <v>0.56000000000000005</v>
      </c>
      <c r="N60" s="16">
        <v>0.87</v>
      </c>
      <c r="O60" s="16">
        <v>0.33</v>
      </c>
      <c r="P60" s="16">
        <v>0.28799999999999998</v>
      </c>
      <c r="Q60" s="16">
        <v>0.56640000000000001</v>
      </c>
      <c r="R60" s="16">
        <v>0.48499999999999999</v>
      </c>
      <c r="S60" s="16">
        <v>0.69310000000000005</v>
      </c>
    </row>
    <row r="61" spans="2:19" x14ac:dyDescent="0.15">
      <c r="B61" s="3" t="s">
        <v>141</v>
      </c>
      <c r="C61" s="3" t="s">
        <v>142</v>
      </c>
      <c r="D61" s="15" t="s">
        <v>32</v>
      </c>
      <c r="E61" s="16">
        <v>1.6605799999999999E-4</v>
      </c>
      <c r="F61" s="16"/>
      <c r="G61" s="16">
        <v>1.7000000000000001E-2</v>
      </c>
      <c r="H61" s="16">
        <v>0.66</v>
      </c>
      <c r="I61" s="16">
        <v>0.53</v>
      </c>
      <c r="J61" s="16">
        <v>2E-16</v>
      </c>
      <c r="K61" s="16">
        <v>3.2999999999999999E-16</v>
      </c>
      <c r="L61" s="16">
        <v>0.1817</v>
      </c>
      <c r="M61" s="16">
        <v>0.26</v>
      </c>
      <c r="N61" s="16">
        <v>1.4E-2</v>
      </c>
      <c r="O61" s="17" t="s">
        <v>27</v>
      </c>
      <c r="P61" s="17" t="s">
        <v>27</v>
      </c>
      <c r="Q61" s="17" t="s">
        <v>27</v>
      </c>
      <c r="R61" s="17" t="s">
        <v>27</v>
      </c>
      <c r="S61" s="17" t="s">
        <v>27</v>
      </c>
    </row>
    <row r="62" spans="2:19" x14ac:dyDescent="0.15">
      <c r="B62" s="3" t="s">
        <v>143</v>
      </c>
      <c r="C62" s="3" t="s">
        <v>144</v>
      </c>
      <c r="D62" s="15" t="s">
        <v>23</v>
      </c>
      <c r="E62" s="16">
        <v>0.36364391299999999</v>
      </c>
      <c r="F62" s="16"/>
      <c r="G62" s="16">
        <v>0.18</v>
      </c>
      <c r="H62" s="16">
        <v>0.55000000000000004</v>
      </c>
      <c r="I62" s="16">
        <v>0.54</v>
      </c>
      <c r="J62" s="16">
        <v>0.19</v>
      </c>
      <c r="K62" s="16">
        <v>0.27</v>
      </c>
      <c r="L62" s="16">
        <v>0.66420000000000001</v>
      </c>
      <c r="M62" s="16">
        <v>0.16</v>
      </c>
      <c r="N62" s="16">
        <v>0.22</v>
      </c>
      <c r="O62" s="16">
        <v>0.13</v>
      </c>
      <c r="P62" s="16">
        <v>7.6999999999999999E-2</v>
      </c>
      <c r="Q62" s="16">
        <v>0.59040000000000004</v>
      </c>
      <c r="R62" s="16">
        <v>9.1999999999999998E-2</v>
      </c>
      <c r="S62" s="16">
        <v>0.74460000000000004</v>
      </c>
    </row>
    <row r="63" spans="2:19" x14ac:dyDescent="0.15">
      <c r="B63" s="3" t="s">
        <v>145</v>
      </c>
      <c r="C63" s="3" t="s">
        <v>146</v>
      </c>
      <c r="D63" s="15" t="s">
        <v>147</v>
      </c>
      <c r="E63" s="16">
        <v>0.13982065799999999</v>
      </c>
      <c r="F63" s="16"/>
      <c r="G63" s="16">
        <v>0.63</v>
      </c>
      <c r="H63" s="16">
        <v>0.91</v>
      </c>
      <c r="I63" s="16">
        <v>0.95</v>
      </c>
      <c r="J63" s="16">
        <v>0.57999999999999996</v>
      </c>
      <c r="K63" s="16">
        <v>0.51</v>
      </c>
      <c r="L63" s="16">
        <v>0.48799999999999999</v>
      </c>
      <c r="M63" s="16">
        <v>1.0999999999999999E-2</v>
      </c>
      <c r="N63" s="16">
        <v>0.11</v>
      </c>
      <c r="O63" s="16">
        <v>7.0000000000000007E-2</v>
      </c>
      <c r="P63" s="16">
        <v>7.8E-2</v>
      </c>
      <c r="Q63" s="16">
        <v>0.33450000000000002</v>
      </c>
      <c r="R63" s="16">
        <v>0.16</v>
      </c>
      <c r="S63" s="16">
        <v>6.7999999999999996E-3</v>
      </c>
    </row>
    <row r="64" spans="2:19" x14ac:dyDescent="0.15">
      <c r="B64" s="3" t="s">
        <v>148</v>
      </c>
      <c r="C64" s="3" t="s">
        <v>149</v>
      </c>
      <c r="D64" s="15" t="s">
        <v>32</v>
      </c>
      <c r="E64" s="16">
        <v>0.39488541999999999</v>
      </c>
      <c r="F64" s="16"/>
      <c r="G64" s="16">
        <v>0.2</v>
      </c>
      <c r="H64" s="16">
        <v>0.11</v>
      </c>
      <c r="I64" s="16">
        <v>7.0999999999999994E-2</v>
      </c>
      <c r="J64" s="16">
        <v>0.49</v>
      </c>
      <c r="K64" s="16">
        <v>0.64</v>
      </c>
      <c r="L64" s="16">
        <v>0.96099999999999997</v>
      </c>
      <c r="M64" s="16">
        <v>0.52</v>
      </c>
      <c r="N64" s="16">
        <v>0.97</v>
      </c>
      <c r="O64" s="16">
        <v>9.6000000000000002E-2</v>
      </c>
      <c r="P64" s="16">
        <v>0.70899999999999996</v>
      </c>
      <c r="Q64" s="16">
        <v>0.1908</v>
      </c>
      <c r="R64" s="16">
        <v>0.249</v>
      </c>
      <c r="S64" s="16">
        <v>0.15679999999999999</v>
      </c>
    </row>
    <row r="65" spans="2:19" x14ac:dyDescent="0.15">
      <c r="B65" s="3" t="s">
        <v>150</v>
      </c>
      <c r="C65" s="3" t="s">
        <v>151</v>
      </c>
      <c r="D65" s="15" t="s">
        <v>26</v>
      </c>
      <c r="E65" s="16">
        <v>0.47500830300000002</v>
      </c>
      <c r="F65" s="16"/>
      <c r="G65" s="16">
        <v>0.24</v>
      </c>
      <c r="H65" s="16">
        <v>0.68</v>
      </c>
      <c r="I65" s="16">
        <v>0.47</v>
      </c>
      <c r="J65" s="16">
        <v>0.45</v>
      </c>
      <c r="K65" s="16">
        <v>0.28000000000000003</v>
      </c>
      <c r="L65" s="16">
        <v>0.1217</v>
      </c>
      <c r="M65" s="16">
        <v>0.28999999999999998</v>
      </c>
      <c r="N65" s="16">
        <v>7.2999999999999995E-2</v>
      </c>
      <c r="O65" s="16">
        <v>0.97</v>
      </c>
      <c r="P65" s="16">
        <v>0.9</v>
      </c>
      <c r="Q65" s="16">
        <v>0.68579999999999997</v>
      </c>
      <c r="R65" s="16">
        <v>0.61899999999999999</v>
      </c>
      <c r="S65" s="16">
        <v>6.9099999999999995E-2</v>
      </c>
    </row>
    <row r="66" spans="2:19" x14ac:dyDescent="0.15">
      <c r="B66" s="3" t="s">
        <v>152</v>
      </c>
      <c r="C66" s="3" t="s">
        <v>153</v>
      </c>
      <c r="D66" s="15" t="s">
        <v>26</v>
      </c>
      <c r="E66" s="16">
        <v>0.342301943</v>
      </c>
      <c r="F66" s="16"/>
      <c r="G66" s="16">
        <v>0.6</v>
      </c>
      <c r="H66" s="16">
        <v>0.79</v>
      </c>
      <c r="I66" s="16">
        <v>0.8</v>
      </c>
      <c r="J66" s="16">
        <v>0.83</v>
      </c>
      <c r="K66" s="16">
        <v>0.91</v>
      </c>
      <c r="L66" s="16">
        <v>0.91010000000000002</v>
      </c>
      <c r="M66" s="16">
        <v>0.91</v>
      </c>
      <c r="N66" s="16">
        <v>0.45</v>
      </c>
      <c r="O66" s="16">
        <v>0.48</v>
      </c>
      <c r="P66" s="16">
        <v>0.94799999999999995</v>
      </c>
      <c r="Q66" s="16">
        <v>0.65100000000000002</v>
      </c>
      <c r="R66" s="16">
        <v>0.375</v>
      </c>
      <c r="S66" s="16">
        <v>0.98619999999999997</v>
      </c>
    </row>
    <row r="67" spans="2:19" x14ac:dyDescent="0.15">
      <c r="B67" s="3" t="s">
        <v>154</v>
      </c>
      <c r="C67" s="3" t="s">
        <v>155</v>
      </c>
      <c r="D67" s="15" t="s">
        <v>32</v>
      </c>
      <c r="E67" s="16">
        <v>0.171786782</v>
      </c>
      <c r="F67" s="16"/>
      <c r="G67" s="16">
        <v>0.38</v>
      </c>
      <c r="H67" s="16">
        <v>0.28000000000000003</v>
      </c>
      <c r="I67" s="16">
        <v>0.49</v>
      </c>
      <c r="J67" s="16">
        <v>0.78</v>
      </c>
      <c r="K67" s="16">
        <v>0.82</v>
      </c>
      <c r="L67" s="16">
        <v>3.7699999999999997E-2</v>
      </c>
      <c r="M67" s="16">
        <v>0.35</v>
      </c>
      <c r="N67" s="16">
        <v>0.31</v>
      </c>
      <c r="O67" s="16">
        <v>0.99</v>
      </c>
      <c r="P67" s="16">
        <v>0.14399999999999999</v>
      </c>
      <c r="Q67" s="16">
        <v>0.36820000000000003</v>
      </c>
      <c r="R67" s="16">
        <v>0.996</v>
      </c>
      <c r="S67" s="16">
        <v>0.34789999999999999</v>
      </c>
    </row>
    <row r="68" spans="2:19" x14ac:dyDescent="0.15">
      <c r="B68" s="3" t="s">
        <v>156</v>
      </c>
      <c r="C68" s="3" t="s">
        <v>157</v>
      </c>
      <c r="D68" s="15" t="s">
        <v>32</v>
      </c>
      <c r="E68" s="16">
        <v>0.18491443799999999</v>
      </c>
      <c r="F68" s="16"/>
      <c r="G68" s="16">
        <v>1.6999999999999999E-3</v>
      </c>
      <c r="H68" s="16">
        <v>0.13</v>
      </c>
      <c r="I68" s="16">
        <v>4.9000000000000002E-2</v>
      </c>
      <c r="J68" s="16">
        <v>7.4999999999999997E-2</v>
      </c>
      <c r="K68" s="16">
        <v>4.8000000000000001E-2</v>
      </c>
      <c r="L68" s="16">
        <v>0.17349999999999999</v>
      </c>
      <c r="M68" s="16">
        <v>0.26</v>
      </c>
      <c r="N68" s="16">
        <v>0.81</v>
      </c>
      <c r="O68" s="16">
        <v>0.11</v>
      </c>
      <c r="P68" s="16">
        <v>0.441</v>
      </c>
      <c r="Q68" s="16">
        <v>0.1202</v>
      </c>
      <c r="R68" s="16">
        <v>0.22700000000000001</v>
      </c>
      <c r="S68" s="16">
        <v>0.57940000000000003</v>
      </c>
    </row>
    <row r="69" spans="2:19" x14ac:dyDescent="0.15">
      <c r="B69" s="3" t="s">
        <v>158</v>
      </c>
      <c r="C69" s="3" t="s">
        <v>159</v>
      </c>
      <c r="D69" s="15" t="s">
        <v>26</v>
      </c>
      <c r="E69" s="16">
        <v>0.313018931</v>
      </c>
      <c r="F69" s="16"/>
      <c r="G69" s="16">
        <v>0.12</v>
      </c>
      <c r="H69" s="16">
        <v>5.0999999999999997E-2</v>
      </c>
      <c r="I69" s="16">
        <v>5.3999999999999999E-2</v>
      </c>
      <c r="J69" s="16">
        <v>0.77</v>
      </c>
      <c r="K69" s="16">
        <v>0.66</v>
      </c>
      <c r="L69" s="16">
        <v>0.57440000000000002</v>
      </c>
      <c r="M69" s="16">
        <v>0.32</v>
      </c>
      <c r="N69" s="16">
        <v>5.8000000000000003E-2</v>
      </c>
      <c r="O69" s="16">
        <v>0.91</v>
      </c>
      <c r="P69" s="16">
        <v>0.79700000000000004</v>
      </c>
      <c r="Q69" s="16">
        <v>0.57320000000000004</v>
      </c>
      <c r="R69" s="16">
        <v>0.90400000000000003</v>
      </c>
      <c r="S69" s="16">
        <v>0.77990000000000004</v>
      </c>
    </row>
    <row r="70" spans="2:19" x14ac:dyDescent="0.15">
      <c r="B70" s="3" t="s">
        <v>160</v>
      </c>
      <c r="C70" s="3" t="s">
        <v>161</v>
      </c>
      <c r="D70" s="15" t="s">
        <v>65</v>
      </c>
      <c r="E70" s="16">
        <v>0.488209897</v>
      </c>
      <c r="F70" s="16"/>
      <c r="G70" s="16">
        <v>0.14000000000000001</v>
      </c>
      <c r="H70" s="16">
        <v>0.11</v>
      </c>
      <c r="I70" s="16">
        <v>9.6000000000000002E-2</v>
      </c>
      <c r="J70" s="16">
        <v>0.69</v>
      </c>
      <c r="K70" s="16">
        <v>0.57999999999999996</v>
      </c>
      <c r="L70" s="16">
        <v>0.26469999999999999</v>
      </c>
      <c r="M70" s="16">
        <v>5.1999999999999998E-3</v>
      </c>
      <c r="N70" s="16">
        <v>0.55000000000000004</v>
      </c>
      <c r="O70" s="16">
        <v>0.76</v>
      </c>
      <c r="P70" s="16">
        <v>0.63100000000000001</v>
      </c>
      <c r="Q70" s="16">
        <v>0.1888</v>
      </c>
      <c r="R70" s="16">
        <v>0.86099999999999999</v>
      </c>
      <c r="S70" s="16">
        <v>0.41980000000000001</v>
      </c>
    </row>
    <row r="71" spans="2:19" x14ac:dyDescent="0.15">
      <c r="B71" s="3" t="s">
        <v>162</v>
      </c>
      <c r="C71" s="3" t="s">
        <v>163</v>
      </c>
      <c r="D71" s="15" t="s">
        <v>32</v>
      </c>
      <c r="E71" s="16">
        <v>1.660854E-3</v>
      </c>
      <c r="F71" s="16"/>
      <c r="G71" s="16">
        <v>0.16</v>
      </c>
      <c r="H71" s="16">
        <v>0.19</v>
      </c>
      <c r="I71" s="16">
        <v>0.11</v>
      </c>
      <c r="J71" s="16">
        <v>0.82</v>
      </c>
      <c r="K71" s="16">
        <v>0.61</v>
      </c>
      <c r="L71" s="16">
        <v>0.25800000000000001</v>
      </c>
      <c r="M71" s="16">
        <v>0.28999999999999998</v>
      </c>
      <c r="N71" s="16">
        <v>0.28000000000000003</v>
      </c>
      <c r="O71" s="16">
        <v>6.8000000000000005E-4</v>
      </c>
      <c r="P71" s="16">
        <v>7.4000000000000001E-9</v>
      </c>
      <c r="Q71" s="16">
        <v>1.6000000000000001E-3</v>
      </c>
      <c r="R71" s="16">
        <v>1.4000000000000001E-7</v>
      </c>
      <c r="S71" s="16">
        <v>2E-16</v>
      </c>
    </row>
    <row r="72" spans="2:19" x14ac:dyDescent="0.15">
      <c r="B72" s="3" t="s">
        <v>164</v>
      </c>
      <c r="C72" s="3" t="s">
        <v>165</v>
      </c>
      <c r="D72" s="15" t="s">
        <v>32</v>
      </c>
      <c r="E72" s="16">
        <v>1.0795550000000001E-3</v>
      </c>
      <c r="F72" s="16"/>
      <c r="G72" s="16">
        <v>0.52</v>
      </c>
      <c r="H72" s="16">
        <v>0.93</v>
      </c>
      <c r="I72" s="16">
        <v>0.95</v>
      </c>
      <c r="J72" s="16">
        <v>0.57999999999999996</v>
      </c>
      <c r="K72" s="16">
        <v>0.57999999999999996</v>
      </c>
      <c r="L72" s="16">
        <v>0.6522</v>
      </c>
      <c r="M72" s="16">
        <v>0.32</v>
      </c>
      <c r="N72" s="16">
        <v>0.94</v>
      </c>
      <c r="O72" s="16">
        <v>1.2E-8</v>
      </c>
      <c r="P72" s="16">
        <v>0.495</v>
      </c>
      <c r="Q72" s="16">
        <v>4.9399999999999999E-2</v>
      </c>
      <c r="R72" s="16">
        <v>3.1000000000000002E-10</v>
      </c>
      <c r="S72" s="16">
        <v>5.1400000000000001E-2</v>
      </c>
    </row>
    <row r="73" spans="2:19" x14ac:dyDescent="0.15">
      <c r="B73" s="3" t="s">
        <v>166</v>
      </c>
      <c r="C73" s="3" t="s">
        <v>167</v>
      </c>
      <c r="D73" s="15" t="s">
        <v>32</v>
      </c>
      <c r="E73" s="16">
        <v>0.39280969799999998</v>
      </c>
      <c r="F73" s="16"/>
      <c r="G73" s="16">
        <v>0.4</v>
      </c>
      <c r="H73" s="16">
        <v>0.45</v>
      </c>
      <c r="I73" s="16">
        <v>0.42</v>
      </c>
      <c r="J73" s="16">
        <v>1</v>
      </c>
      <c r="K73" s="16">
        <v>0.88</v>
      </c>
      <c r="L73" s="16">
        <v>0.51139999999999997</v>
      </c>
      <c r="M73" s="16">
        <v>0.18</v>
      </c>
      <c r="N73" s="16">
        <v>0.61</v>
      </c>
      <c r="O73" s="16">
        <v>0.78</v>
      </c>
      <c r="P73" s="16">
        <v>0.81200000000000006</v>
      </c>
      <c r="Q73" s="16">
        <v>0.37369999999999998</v>
      </c>
      <c r="R73" s="16">
        <v>0.88300000000000001</v>
      </c>
      <c r="S73" s="16">
        <v>0.48509999999999998</v>
      </c>
    </row>
    <row r="74" spans="2:19" x14ac:dyDescent="0.15">
      <c r="B74" s="3" t="s">
        <v>168</v>
      </c>
      <c r="C74" s="3" t="s">
        <v>169</v>
      </c>
      <c r="D74" s="15" t="s">
        <v>32</v>
      </c>
      <c r="E74" s="16">
        <v>0.12504151399999999</v>
      </c>
      <c r="F74" s="16"/>
      <c r="G74" s="16">
        <v>0.42</v>
      </c>
      <c r="H74" s="16">
        <v>0.88</v>
      </c>
      <c r="I74" s="16">
        <v>0.64</v>
      </c>
      <c r="J74" s="16">
        <v>0.47</v>
      </c>
      <c r="K74" s="16">
        <v>0.31</v>
      </c>
      <c r="L74" s="16">
        <v>0.12909999999999999</v>
      </c>
      <c r="M74" s="16">
        <v>0.17</v>
      </c>
      <c r="N74" s="16">
        <v>0.36</v>
      </c>
      <c r="O74" s="16">
        <v>0.45</v>
      </c>
      <c r="P74" s="16">
        <v>0.25900000000000001</v>
      </c>
      <c r="Q74" s="16">
        <v>0.432</v>
      </c>
      <c r="R74" s="16">
        <v>0.94299999999999995</v>
      </c>
      <c r="S74" s="16">
        <v>3.0099999999999998E-2</v>
      </c>
    </row>
    <row r="75" spans="2:19" x14ac:dyDescent="0.15">
      <c r="B75" s="3" t="s">
        <v>170</v>
      </c>
      <c r="C75" s="3" t="s">
        <v>171</v>
      </c>
      <c r="D75" s="15" t="s">
        <v>32</v>
      </c>
      <c r="E75" s="16">
        <v>2.49087E-4</v>
      </c>
      <c r="F75" s="16"/>
      <c r="G75" s="16">
        <v>1.4E-2</v>
      </c>
      <c r="H75" s="16">
        <v>0.17</v>
      </c>
      <c r="I75" s="16">
        <v>0.32</v>
      </c>
      <c r="J75" s="16">
        <v>0.1</v>
      </c>
      <c r="K75" s="16">
        <v>1.9E-2</v>
      </c>
      <c r="L75" s="16">
        <v>0.47820000000000001</v>
      </c>
      <c r="M75" s="16">
        <v>0.4</v>
      </c>
      <c r="N75" s="16">
        <v>0.42</v>
      </c>
      <c r="O75" s="16">
        <v>9.7999999999999999E-15</v>
      </c>
      <c r="P75" s="16">
        <v>2E-16</v>
      </c>
      <c r="Q75" s="16">
        <v>2E-16</v>
      </c>
      <c r="R75" s="16">
        <v>1.8999999999999999E-10</v>
      </c>
      <c r="S75" s="16">
        <v>2E-16</v>
      </c>
    </row>
    <row r="76" spans="2:19" x14ac:dyDescent="0.15">
      <c r="B76" s="3" t="s">
        <v>172</v>
      </c>
      <c r="C76" s="3" t="s">
        <v>173</v>
      </c>
      <c r="D76" s="15" t="s">
        <v>26</v>
      </c>
      <c r="E76" s="16">
        <v>4.4933555E-2</v>
      </c>
      <c r="F76" s="16"/>
      <c r="G76" s="16">
        <v>0.92</v>
      </c>
      <c r="H76" s="16">
        <v>0.33</v>
      </c>
      <c r="I76" s="16">
        <v>0.28999999999999998</v>
      </c>
      <c r="J76" s="16">
        <v>0.15</v>
      </c>
      <c r="K76" s="16">
        <v>0.25</v>
      </c>
      <c r="L76" s="16">
        <v>0.86129999999999995</v>
      </c>
      <c r="M76" s="16">
        <v>0.23</v>
      </c>
      <c r="N76" s="16">
        <v>0.87</v>
      </c>
      <c r="O76" s="16">
        <v>0.53</v>
      </c>
      <c r="P76" s="16">
        <v>1.1999999999999999E-6</v>
      </c>
      <c r="Q76" s="16">
        <v>0.88380000000000003</v>
      </c>
      <c r="R76" s="16">
        <v>0.88500000000000001</v>
      </c>
      <c r="S76" s="16">
        <v>6.7999999999999996E-3</v>
      </c>
    </row>
    <row r="77" spans="2:19" x14ac:dyDescent="0.15">
      <c r="B77" s="3" t="s">
        <v>174</v>
      </c>
      <c r="C77" s="3" t="s">
        <v>175</v>
      </c>
      <c r="D77" s="15" t="s">
        <v>32</v>
      </c>
      <c r="E77" s="16">
        <v>0.103735824</v>
      </c>
      <c r="F77" s="16"/>
      <c r="G77" s="16">
        <v>4.5999999999999999E-3</v>
      </c>
      <c r="H77" s="16">
        <v>0.13</v>
      </c>
      <c r="I77" s="16">
        <v>1.6E-2</v>
      </c>
      <c r="J77" s="16">
        <v>0.44</v>
      </c>
      <c r="K77" s="16">
        <v>0.11</v>
      </c>
      <c r="L77" s="16">
        <v>1.4E-3</v>
      </c>
      <c r="M77" s="16">
        <v>0.1</v>
      </c>
      <c r="N77" s="16">
        <v>0.17</v>
      </c>
      <c r="O77" s="16">
        <v>0.56999999999999995</v>
      </c>
      <c r="P77" s="16">
        <v>5.8000000000000003E-2</v>
      </c>
      <c r="Q77" s="16">
        <v>0.27750000000000002</v>
      </c>
      <c r="R77" s="16">
        <v>0.7</v>
      </c>
      <c r="S77" s="16">
        <v>0.74280000000000002</v>
      </c>
    </row>
    <row r="78" spans="2:19" x14ac:dyDescent="0.15">
      <c r="B78" s="3" t="s">
        <v>176</v>
      </c>
      <c r="C78" s="3" t="s">
        <v>177</v>
      </c>
      <c r="D78" s="15" t="s">
        <v>32</v>
      </c>
      <c r="E78" s="16">
        <v>5.0157780999999999E-2</v>
      </c>
      <c r="F78" s="16"/>
      <c r="G78" s="16">
        <v>0.16</v>
      </c>
      <c r="H78" s="16">
        <v>3.6999999999999998E-2</v>
      </c>
      <c r="I78" s="16">
        <v>5.8000000000000003E-2</v>
      </c>
      <c r="J78" s="16">
        <v>0.55000000000000004</v>
      </c>
      <c r="K78" s="16">
        <v>0.34</v>
      </c>
      <c r="L78" s="16">
        <v>0.1188</v>
      </c>
      <c r="M78" s="16">
        <v>0.44</v>
      </c>
      <c r="N78" s="16">
        <v>0.81</v>
      </c>
      <c r="O78" s="16">
        <v>0.21</v>
      </c>
      <c r="P78" s="16">
        <v>0.88200000000000001</v>
      </c>
      <c r="Q78" s="16">
        <v>0.70620000000000005</v>
      </c>
      <c r="R78" s="16">
        <v>0.20399999999999999</v>
      </c>
      <c r="S78" s="16">
        <v>0.87160000000000004</v>
      </c>
    </row>
    <row r="79" spans="2:19" x14ac:dyDescent="0.15">
      <c r="B79" s="3" t="s">
        <v>178</v>
      </c>
      <c r="C79" s="3" t="s">
        <v>179</v>
      </c>
      <c r="D79" s="15" t="s">
        <v>23</v>
      </c>
      <c r="E79" s="16">
        <v>0.20541348400000001</v>
      </c>
      <c r="F79" s="16"/>
      <c r="G79" s="16">
        <v>4.5999999999999999E-2</v>
      </c>
      <c r="H79" s="16">
        <v>0.17</v>
      </c>
      <c r="I79" s="16">
        <v>0.13</v>
      </c>
      <c r="J79" s="16">
        <v>0.3</v>
      </c>
      <c r="K79" s="16">
        <v>0.3</v>
      </c>
      <c r="L79" s="16">
        <v>0.39419999999999999</v>
      </c>
      <c r="M79" s="16">
        <v>0.8</v>
      </c>
      <c r="N79" s="16">
        <v>0.23</v>
      </c>
      <c r="O79" s="16">
        <v>1</v>
      </c>
      <c r="P79" s="16">
        <v>0.21</v>
      </c>
      <c r="Q79" s="16">
        <v>0.20810000000000001</v>
      </c>
      <c r="R79" s="16">
        <v>0.67600000000000005</v>
      </c>
      <c r="S79" s="16">
        <v>0.69620000000000004</v>
      </c>
    </row>
    <row r="80" spans="2:19" x14ac:dyDescent="0.15">
      <c r="B80" s="3" t="s">
        <v>180</v>
      </c>
      <c r="C80" s="3" t="s">
        <v>181</v>
      </c>
      <c r="D80" s="15" t="s">
        <v>32</v>
      </c>
      <c r="E80" s="16">
        <v>1.9760877E-2</v>
      </c>
      <c r="F80" s="16"/>
      <c r="G80" s="16">
        <v>0.59</v>
      </c>
      <c r="H80" s="16">
        <v>0.47</v>
      </c>
      <c r="I80" s="16">
        <v>0.59</v>
      </c>
      <c r="J80" s="16">
        <v>5.6000000000000001E-2</v>
      </c>
      <c r="K80" s="16">
        <v>7.0000000000000007E-2</v>
      </c>
      <c r="L80" s="16">
        <v>0.41470000000000001</v>
      </c>
      <c r="M80" s="16">
        <v>6.7000000000000004E-2</v>
      </c>
      <c r="N80" s="16">
        <v>0.16</v>
      </c>
      <c r="O80" s="16">
        <v>0.65</v>
      </c>
      <c r="P80" s="16">
        <v>0.4</v>
      </c>
      <c r="Q80" s="16">
        <v>0.98819999999999997</v>
      </c>
      <c r="R80" s="16">
        <v>0.65600000000000003</v>
      </c>
      <c r="S80" s="16">
        <v>0.93759999999999999</v>
      </c>
    </row>
    <row r="81" spans="2:19" x14ac:dyDescent="0.15">
      <c r="B81" s="3" t="s">
        <v>182</v>
      </c>
      <c r="C81" s="3" t="s">
        <v>183</v>
      </c>
      <c r="D81" s="15" t="s">
        <v>26</v>
      </c>
      <c r="E81" s="16">
        <v>0.15443374300000001</v>
      </c>
      <c r="F81" s="16"/>
      <c r="G81" s="16">
        <v>0.87</v>
      </c>
      <c r="H81" s="16">
        <v>0.85</v>
      </c>
      <c r="I81" s="16">
        <v>0.93</v>
      </c>
      <c r="J81" s="16">
        <v>0.79</v>
      </c>
      <c r="K81" s="16">
        <v>0.56999999999999995</v>
      </c>
      <c r="L81" s="16">
        <v>0.18479999999999999</v>
      </c>
      <c r="M81" s="16">
        <v>0.67</v>
      </c>
      <c r="N81" s="16">
        <v>0.31</v>
      </c>
      <c r="O81" s="16">
        <v>0.93</v>
      </c>
      <c r="P81" s="16">
        <v>0.74399999999999999</v>
      </c>
      <c r="Q81" s="16">
        <v>0.16900000000000001</v>
      </c>
      <c r="R81" s="16">
        <v>0.30399999999999999</v>
      </c>
      <c r="S81" s="16">
        <v>4.5999999999999999E-2</v>
      </c>
    </row>
    <row r="82" spans="2:19" x14ac:dyDescent="0.15">
      <c r="B82" s="3" t="s">
        <v>184</v>
      </c>
      <c r="C82" s="3" t="s">
        <v>185</v>
      </c>
      <c r="D82" s="15" t="s">
        <v>26</v>
      </c>
      <c r="E82" s="16">
        <v>9.4652940000000008E-3</v>
      </c>
      <c r="F82" s="16"/>
      <c r="G82" s="16">
        <v>0.66</v>
      </c>
      <c r="H82" s="16">
        <v>0.52</v>
      </c>
      <c r="I82" s="16">
        <v>0.59</v>
      </c>
      <c r="J82" s="16">
        <v>0.82</v>
      </c>
      <c r="K82" s="16">
        <v>0.75</v>
      </c>
      <c r="L82" s="16">
        <v>0.54010000000000002</v>
      </c>
      <c r="M82" s="16">
        <v>0.6</v>
      </c>
      <c r="N82" s="16">
        <v>0.82</v>
      </c>
      <c r="O82" s="16">
        <v>6.0000000000000001E-3</v>
      </c>
      <c r="P82" s="16">
        <v>0.97499999999999998</v>
      </c>
      <c r="Q82" s="16">
        <v>7.6000000000000004E-4</v>
      </c>
      <c r="R82" s="16">
        <v>7.6999999999999999E-2</v>
      </c>
      <c r="S82" s="16">
        <v>0.45550000000000002</v>
      </c>
    </row>
    <row r="83" spans="2:19" x14ac:dyDescent="0.15">
      <c r="B83" s="3" t="s">
        <v>186</v>
      </c>
      <c r="C83" s="3" t="s">
        <v>187</v>
      </c>
      <c r="D83" s="15" t="s">
        <v>74</v>
      </c>
      <c r="E83" s="16">
        <v>0.27442023900000001</v>
      </c>
      <c r="F83" s="16"/>
      <c r="G83" s="16">
        <v>9.5000000000000001E-2</v>
      </c>
      <c r="H83" s="16">
        <v>0.39</v>
      </c>
      <c r="I83" s="16">
        <v>0.44</v>
      </c>
      <c r="J83" s="16">
        <v>0.21</v>
      </c>
      <c r="K83" s="16">
        <v>0.33</v>
      </c>
      <c r="L83" s="16">
        <v>0.90210000000000001</v>
      </c>
      <c r="M83" s="16">
        <v>0.69099999999999995</v>
      </c>
      <c r="N83" s="16">
        <v>0.17</v>
      </c>
      <c r="O83" s="16">
        <v>0.23</v>
      </c>
      <c r="P83" s="16">
        <v>0.57999999999999996</v>
      </c>
      <c r="Q83" s="16">
        <v>0.98599999999999999</v>
      </c>
      <c r="R83" s="16">
        <v>0.216</v>
      </c>
      <c r="S83" s="16">
        <v>0.57843999999999995</v>
      </c>
    </row>
    <row r="84" spans="2:19" ht="16.5" thickBot="1" x14ac:dyDescent="0.2">
      <c r="B84" s="3" t="s">
        <v>188</v>
      </c>
      <c r="C84" s="3" t="s">
        <v>189</v>
      </c>
      <c r="D84" s="15" t="s">
        <v>26</v>
      </c>
      <c r="E84" s="16">
        <v>4.1514399999999999E-4</v>
      </c>
      <c r="F84" s="16"/>
      <c r="G84" s="16">
        <v>0.19</v>
      </c>
      <c r="H84" s="16">
        <v>6.3E-2</v>
      </c>
      <c r="I84" s="16">
        <v>3.6999999999999998E-2</v>
      </c>
      <c r="J84" s="16">
        <v>0.71</v>
      </c>
      <c r="K84" s="16">
        <v>0.57999999999999996</v>
      </c>
      <c r="L84" s="16">
        <v>0.32890000000000003</v>
      </c>
      <c r="M84" s="16">
        <v>0.59</v>
      </c>
      <c r="N84" s="16">
        <v>0.2</v>
      </c>
      <c r="O84" s="16">
        <v>0.25</v>
      </c>
      <c r="P84" s="16">
        <v>2E-16</v>
      </c>
      <c r="Q84" s="16">
        <v>2E-16</v>
      </c>
      <c r="R84" s="16">
        <v>3.3E-15</v>
      </c>
      <c r="S84" s="16">
        <v>0.1205</v>
      </c>
    </row>
    <row r="85" spans="2:19" ht="40.5" customHeight="1" x14ac:dyDescent="0.15">
      <c r="B85" s="20" t="s">
        <v>190</v>
      </c>
      <c r="C85" s="20"/>
      <c r="D85" s="20"/>
      <c r="E85" s="20"/>
      <c r="F85" s="20"/>
      <c r="G85" s="20"/>
      <c r="H85" s="20"/>
      <c r="I85" s="20"/>
      <c r="J85" s="20"/>
      <c r="K85" s="20"/>
      <c r="L85" s="20"/>
      <c r="M85" s="20"/>
      <c r="N85" s="20"/>
      <c r="O85" s="20"/>
      <c r="P85" s="20"/>
      <c r="Q85" s="20"/>
      <c r="R85" s="20"/>
      <c r="S85" s="20"/>
    </row>
  </sheetData>
  <mergeCells count="2">
    <mergeCell ref="G2:S2"/>
    <mergeCell ref="B85:S85"/>
  </mergeCells>
  <phoneticPr fontId="4"/>
  <conditionalFormatting sqref="E5:S84">
    <cfRule type="cellIs" dxfId="1" priority="2" operator="lessThan">
      <formula>0.001</formula>
    </cfRule>
  </conditionalFormatting>
  <conditionalFormatting sqref="G5:S84">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Table</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sukochi</dc:creator>
  <cp:lastModifiedBy>yasukochi</cp:lastModifiedBy>
  <dcterms:created xsi:type="dcterms:W3CDTF">2018-02-07T01:45:25Z</dcterms:created>
  <dcterms:modified xsi:type="dcterms:W3CDTF">2018-04-16T05:37:54Z</dcterms:modified>
</cp:coreProperties>
</file>